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chausso\Documents\ORISE\Percula Graphs\Percula MS\"/>
    </mc:Choice>
  </mc:AlternateContent>
  <bookViews>
    <workbookView xWindow="6465" yWindow="45" windowWidth="21360" windowHeight="14175" tabRatio="500"/>
  </bookViews>
  <sheets>
    <sheet name="Sheet1" sheetId="1" r:id="rId1"/>
  </sheets>
  <calcPr calcId="17102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2" i="1"/>
</calcChain>
</file>

<file path=xl/sharedStrings.xml><?xml version="1.0" encoding="utf-8"?>
<sst xmlns="http://schemas.openxmlformats.org/spreadsheetml/2006/main" count="58" uniqueCount="21">
  <si>
    <t>Anemone ID</t>
  </si>
  <si>
    <t>Anemone Surface Area (cm2)</t>
  </si>
  <si>
    <t xml:space="preserve"> </t>
    <phoneticPr fontId="2" type="noConversion"/>
  </si>
  <si>
    <t>Group Size</t>
    <phoneticPr fontId="2" type="noConversion"/>
  </si>
  <si>
    <t xml:space="preserve"> </t>
    <phoneticPr fontId="2" type="noConversion"/>
  </si>
  <si>
    <t>Log(Anemone Surface Area) (cm2)</t>
  </si>
  <si>
    <t>Distance Offshore (m)</t>
  </si>
  <si>
    <t>Log(Distance Offshore) (m)</t>
  </si>
  <si>
    <t>Depth (m)</t>
  </si>
  <si>
    <t>Log(Depth) (m)</t>
  </si>
  <si>
    <t>Idv 1 (Female) TL (mm)</t>
  </si>
  <si>
    <t>Idv 2 (Male) TL (mm)</t>
  </si>
  <si>
    <t xml:space="preserve"> </t>
  </si>
  <si>
    <t>SubAdult Summed TL (mm)</t>
  </si>
  <si>
    <t>Log(Anemone Surface Area) Standardized (cm2)</t>
  </si>
  <si>
    <t>Log(Distance) Standardized (m)</t>
  </si>
  <si>
    <t>Log(Depth) Standardized</t>
  </si>
  <si>
    <t>Group Size Standardized</t>
  </si>
  <si>
    <t>Idv 1 TL Standardized (mm)</t>
  </si>
  <si>
    <t>Idv 2 TL Standardized (mm)</t>
  </si>
  <si>
    <t>SubAdult Summed TL Standardized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1" fontId="1" fillId="0" borderId="0" xfId="0" applyNumberFormat="1" applyFont="1"/>
    <xf numFmtId="1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0" fontId="1" fillId="2" borderId="1" xfId="0" applyFont="1" applyFill="1" applyBorder="1" applyAlignment="1">
      <alignment horizontal="center" wrapText="1"/>
    </xf>
    <xf numFmtId="1" fontId="1" fillId="2" borderId="1" xfId="0" applyNumberFormat="1" applyFont="1" applyFill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4"/>
  <sheetViews>
    <sheetView tabSelected="1" view="pageLayout" topLeftCell="C1" workbookViewId="0">
      <selection activeCell="R10" sqref="R10"/>
    </sheetView>
  </sheetViews>
  <sheetFormatPr defaultColWidth="11" defaultRowHeight="12.75" x14ac:dyDescent="0.2"/>
  <cols>
    <col min="2" max="2" width="18.625" style="4" customWidth="1"/>
    <col min="3" max="4" width="20.625" style="6" customWidth="1"/>
    <col min="5" max="5" width="15.625" style="4" customWidth="1"/>
    <col min="6" max="7" width="14.625" style="6" customWidth="1"/>
    <col min="9" max="10" width="15.5" style="6" customWidth="1"/>
    <col min="13" max="14" width="14.75" customWidth="1"/>
    <col min="15" max="16" width="13.875" customWidth="1"/>
    <col min="17" max="17" width="18.25" customWidth="1"/>
    <col min="18" max="18" width="17.625" customWidth="1"/>
  </cols>
  <sheetData>
    <row r="1" spans="1:18" ht="51" x14ac:dyDescent="0.2">
      <c r="A1" s="7" t="s">
        <v>0</v>
      </c>
      <c r="B1" s="8" t="s">
        <v>1</v>
      </c>
      <c r="C1" s="9" t="s">
        <v>5</v>
      </c>
      <c r="D1" s="9" t="s">
        <v>14</v>
      </c>
      <c r="E1" s="8" t="s">
        <v>6</v>
      </c>
      <c r="F1" s="9" t="s">
        <v>7</v>
      </c>
      <c r="G1" s="9" t="s">
        <v>15</v>
      </c>
      <c r="H1" s="7" t="s">
        <v>8</v>
      </c>
      <c r="I1" s="9" t="s">
        <v>9</v>
      </c>
      <c r="J1" s="9" t="s">
        <v>16</v>
      </c>
      <c r="K1" s="7" t="s">
        <v>3</v>
      </c>
      <c r="L1" s="10" t="s">
        <v>17</v>
      </c>
      <c r="M1" s="7" t="s">
        <v>10</v>
      </c>
      <c r="N1" s="10" t="s">
        <v>18</v>
      </c>
      <c r="O1" s="7" t="s">
        <v>11</v>
      </c>
      <c r="P1" s="10" t="s">
        <v>19</v>
      </c>
      <c r="Q1" s="11" t="s">
        <v>13</v>
      </c>
      <c r="R1" s="10" t="s">
        <v>20</v>
      </c>
    </row>
    <row r="2" spans="1:18" x14ac:dyDescent="0.2">
      <c r="A2">
        <v>1</v>
      </c>
      <c r="B2" s="4">
        <v>672.95460000000003</v>
      </c>
      <c r="C2" s="6">
        <f>LOG(B2)</f>
        <v>2.827985766104284</v>
      </c>
      <c r="D2" s="6">
        <v>-0.48014793</v>
      </c>
      <c r="E2" s="4">
        <v>1016.1797366615</v>
      </c>
      <c r="F2" s="6">
        <f>LOG(E2)</f>
        <v>3.0069705305232666</v>
      </c>
      <c r="G2" s="6">
        <v>0.78021506799999996</v>
      </c>
      <c r="H2">
        <v>6.2</v>
      </c>
      <c r="I2" s="6">
        <f>LOG(H2)</f>
        <v>0.79239168949825389</v>
      </c>
      <c r="J2" s="6">
        <v>-0.61739382799999998</v>
      </c>
      <c r="K2">
        <v>3</v>
      </c>
      <c r="L2" s="6">
        <v>3.1278881000000001E-2</v>
      </c>
      <c r="M2">
        <v>61.6</v>
      </c>
      <c r="N2" s="6">
        <v>-7.3775245000000003E-2</v>
      </c>
      <c r="O2">
        <v>53</v>
      </c>
      <c r="P2" s="6">
        <v>0.27136885999999999</v>
      </c>
      <c r="Q2">
        <v>33</v>
      </c>
      <c r="R2" s="6">
        <v>-0.49209829199999999</v>
      </c>
    </row>
    <row r="3" spans="1:18" x14ac:dyDescent="0.2">
      <c r="A3">
        <v>2</v>
      </c>
      <c r="B3" s="4">
        <v>1485.5697</v>
      </c>
      <c r="C3" s="6">
        <f t="shared" ref="C3:C65" si="0">LOG(B3)</f>
        <v>3.1718930328581383</v>
      </c>
      <c r="D3" s="6">
        <v>0.42465255800000001</v>
      </c>
      <c r="E3" s="4">
        <v>851.675564614157</v>
      </c>
      <c r="F3" s="6">
        <f t="shared" ref="F3:F65" si="1">LOG(E3)</f>
        <v>2.9302741871005509</v>
      </c>
      <c r="G3" s="6">
        <v>0.45187575200000002</v>
      </c>
      <c r="H3">
        <v>8.2000000000000011</v>
      </c>
      <c r="I3" s="6">
        <f t="shared" ref="I3:I65" si="2">LOG(H3)</f>
        <v>0.91381385238371671</v>
      </c>
      <c r="J3" s="6">
        <v>5.0479834000000001E-2</v>
      </c>
      <c r="K3">
        <v>3</v>
      </c>
      <c r="L3" s="6">
        <v>3.1278881000000001E-2</v>
      </c>
      <c r="M3">
        <v>70</v>
      </c>
      <c r="N3" s="6">
        <v>0.60738974199999995</v>
      </c>
      <c r="O3">
        <v>61.5</v>
      </c>
      <c r="P3" s="6">
        <v>1.087074863</v>
      </c>
      <c r="Q3">
        <v>19</v>
      </c>
      <c r="R3" s="6">
        <v>-1.1660095029999999</v>
      </c>
    </row>
    <row r="4" spans="1:18" x14ac:dyDescent="0.2">
      <c r="A4">
        <v>7</v>
      </c>
      <c r="B4" s="4">
        <v>2995.7837</v>
      </c>
      <c r="C4" s="6">
        <f t="shared" si="0"/>
        <v>3.4765104534574753</v>
      </c>
      <c r="D4" s="6">
        <v>1.2260836909999999</v>
      </c>
      <c r="E4" s="4">
        <v>976.95911372363696</v>
      </c>
      <c r="F4" s="6">
        <f t="shared" si="1"/>
        <v>2.9898763886361035</v>
      </c>
      <c r="G4" s="6">
        <v>0.70703454099999996</v>
      </c>
      <c r="H4">
        <v>10.199999999999999</v>
      </c>
      <c r="I4" s="6">
        <f t="shared" si="2"/>
        <v>1.0086001717619175</v>
      </c>
      <c r="J4" s="6">
        <v>0.57184500100000002</v>
      </c>
      <c r="K4">
        <v>3</v>
      </c>
      <c r="L4" s="6">
        <v>3.1278881000000001E-2</v>
      </c>
      <c r="M4">
        <v>78.5</v>
      </c>
      <c r="N4" s="6">
        <v>1.2966638349999999</v>
      </c>
      <c r="O4">
        <v>60.5</v>
      </c>
      <c r="P4" s="6">
        <v>0.99110945100000003</v>
      </c>
      <c r="Q4">
        <v>42</v>
      </c>
      <c r="R4" s="6">
        <v>-5.8869656999999999E-2</v>
      </c>
    </row>
    <row r="5" spans="1:18" x14ac:dyDescent="0.2">
      <c r="A5">
        <v>8</v>
      </c>
      <c r="B5" s="4">
        <v>5711.1543000000001</v>
      </c>
      <c r="C5" s="6">
        <f t="shared" si="0"/>
        <v>3.7567238937899359</v>
      </c>
      <c r="D5" s="6">
        <v>1.963309338</v>
      </c>
      <c r="E5" s="4">
        <v>1003.87437355975</v>
      </c>
      <c r="F5" s="6">
        <f t="shared" si="1"/>
        <v>3.0016793679051843</v>
      </c>
      <c r="G5" s="6">
        <v>0.75756344399999997</v>
      </c>
      <c r="H5">
        <v>6.3</v>
      </c>
      <c r="I5" s="6">
        <f t="shared" si="2"/>
        <v>0.79934054945358168</v>
      </c>
      <c r="J5" s="6">
        <v>-0.57917213499999998</v>
      </c>
      <c r="K5">
        <v>5</v>
      </c>
      <c r="L5" s="6">
        <v>2.908935912</v>
      </c>
      <c r="M5">
        <v>78.5</v>
      </c>
      <c r="N5" s="6">
        <v>1.2966638349999999</v>
      </c>
      <c r="O5">
        <v>62</v>
      </c>
      <c r="P5" s="6">
        <v>1.135057569</v>
      </c>
      <c r="Q5">
        <v>130</v>
      </c>
      <c r="R5" s="6">
        <v>4.1771436670000002</v>
      </c>
    </row>
    <row r="6" spans="1:18" x14ac:dyDescent="0.2">
      <c r="A6">
        <v>13</v>
      </c>
      <c r="B6" s="4">
        <v>1477.519</v>
      </c>
      <c r="C6" s="6">
        <f t="shared" si="0"/>
        <v>3.1695330743533612</v>
      </c>
      <c r="D6" s="6">
        <v>0.41844364099999998</v>
      </c>
      <c r="E6" s="4">
        <v>989.84236211314101</v>
      </c>
      <c r="F6" s="6">
        <f t="shared" si="1"/>
        <v>2.9955660362990342</v>
      </c>
      <c r="G6" s="6">
        <v>0.73139209100000002</v>
      </c>
      <c r="H6">
        <v>19</v>
      </c>
      <c r="I6" s="6">
        <f t="shared" si="2"/>
        <v>1.2787536009528289</v>
      </c>
      <c r="J6" s="6">
        <v>2.0578040369999999</v>
      </c>
      <c r="K6">
        <v>4</v>
      </c>
      <c r="L6" s="6">
        <v>1.470107396</v>
      </c>
      <c r="M6">
        <v>67.5</v>
      </c>
      <c r="N6" s="6">
        <v>0.40466206700000001</v>
      </c>
      <c r="O6">
        <v>51</v>
      </c>
      <c r="P6" s="6">
        <v>7.9438036000000004E-2</v>
      </c>
      <c r="Q6">
        <v>47.5</v>
      </c>
      <c r="R6" s="6">
        <v>0.205881176</v>
      </c>
    </row>
    <row r="7" spans="1:18" x14ac:dyDescent="0.2">
      <c r="A7">
        <v>17</v>
      </c>
      <c r="B7" s="4">
        <v>1144.4037000000001</v>
      </c>
      <c r="C7" s="6">
        <f t="shared" si="0"/>
        <v>3.058579253263761</v>
      </c>
      <c r="D7" s="6">
        <v>0.12653043899999999</v>
      </c>
      <c r="E7" s="4">
        <v>949.58574647269597</v>
      </c>
      <c r="F7" s="6">
        <f t="shared" si="1"/>
        <v>2.9775341871231209</v>
      </c>
      <c r="G7" s="6">
        <v>0.65419721099999995</v>
      </c>
      <c r="H7">
        <v>8.2000000000000011</v>
      </c>
      <c r="I7" s="6">
        <f t="shared" si="2"/>
        <v>0.91381385238371671</v>
      </c>
      <c r="J7" s="6">
        <v>5.0479834000000001E-2</v>
      </c>
      <c r="K7">
        <v>3</v>
      </c>
      <c r="L7" s="6">
        <v>3.1278881000000001E-2</v>
      </c>
      <c r="M7">
        <v>60.5</v>
      </c>
      <c r="N7" s="6">
        <v>-0.16297542200000001</v>
      </c>
      <c r="O7">
        <v>50</v>
      </c>
      <c r="P7" s="6">
        <v>-1.6527376999999999E-2</v>
      </c>
      <c r="Q7">
        <v>39</v>
      </c>
      <c r="R7" s="6">
        <v>-0.20327920199999999</v>
      </c>
    </row>
    <row r="8" spans="1:18" x14ac:dyDescent="0.2">
      <c r="A8">
        <v>18</v>
      </c>
      <c r="B8" s="4">
        <v>1503.1012000000001</v>
      </c>
      <c r="C8" s="6">
        <f t="shared" si="0"/>
        <v>3.1769882215197054</v>
      </c>
      <c r="D8" s="6">
        <v>0.43805770999999999</v>
      </c>
      <c r="E8" s="4">
        <v>1018.7440363932</v>
      </c>
      <c r="F8" s="6">
        <f t="shared" si="1"/>
        <v>3.00806507944707</v>
      </c>
      <c r="G8" s="6">
        <v>0.78490086400000003</v>
      </c>
      <c r="H8">
        <v>9</v>
      </c>
      <c r="I8" s="6">
        <f t="shared" si="2"/>
        <v>0.95424250943932487</v>
      </c>
      <c r="J8" s="6">
        <v>0.27285468400000001</v>
      </c>
      <c r="K8">
        <v>2</v>
      </c>
      <c r="L8" s="6">
        <v>-1.4075496350000001</v>
      </c>
      <c r="M8">
        <v>70.599999999999994</v>
      </c>
      <c r="N8" s="6">
        <v>0.65604438300000001</v>
      </c>
      <c r="O8">
        <v>58.5</v>
      </c>
      <c r="P8" s="6">
        <v>0.799178626</v>
      </c>
      <c r="Q8" t="s">
        <v>2</v>
      </c>
      <c r="R8" s="6" t="s">
        <v>12</v>
      </c>
    </row>
    <row r="9" spans="1:18" x14ac:dyDescent="0.2">
      <c r="A9">
        <v>21</v>
      </c>
      <c r="B9" s="4">
        <v>1559.579</v>
      </c>
      <c r="C9" s="6">
        <f t="shared" si="0"/>
        <v>3.1930073787052775</v>
      </c>
      <c r="D9" s="6">
        <v>0.480203202</v>
      </c>
      <c r="E9" s="4">
        <v>938.72739497853797</v>
      </c>
      <c r="F9" s="6">
        <f t="shared" si="1"/>
        <v>2.9725394921115216</v>
      </c>
      <c r="G9" s="6">
        <v>0.63281477399999997</v>
      </c>
      <c r="H9">
        <v>5.9</v>
      </c>
      <c r="I9" s="6">
        <f t="shared" si="2"/>
        <v>0.77085201164214423</v>
      </c>
      <c r="J9" s="6">
        <v>-0.73587123899999995</v>
      </c>
      <c r="K9">
        <v>3</v>
      </c>
      <c r="L9" s="6">
        <v>3.1278881000000001E-2</v>
      </c>
      <c r="M9">
        <v>69</v>
      </c>
      <c r="N9" s="6">
        <v>0.52629867200000002</v>
      </c>
      <c r="O9">
        <v>56.5</v>
      </c>
      <c r="P9" s="6">
        <v>0.60724780199999995</v>
      </c>
      <c r="Q9">
        <v>43</v>
      </c>
      <c r="R9" s="6">
        <v>-1.0733141999999999E-2</v>
      </c>
    </row>
    <row r="10" spans="1:18" x14ac:dyDescent="0.2">
      <c r="A10">
        <v>23</v>
      </c>
      <c r="B10" s="4">
        <v>1817.3338000000001</v>
      </c>
      <c r="C10" s="6">
        <f t="shared" si="0"/>
        <v>3.2594347039639193</v>
      </c>
      <c r="D10" s="6">
        <v>0.654969723</v>
      </c>
      <c r="E10" s="4">
        <v>895.301369911405</v>
      </c>
      <c r="F10" s="6">
        <f t="shared" si="1"/>
        <v>2.9519692490126346</v>
      </c>
      <c r="G10" s="6">
        <v>0.54475295400000001</v>
      </c>
      <c r="H10">
        <v>8.8000000000000007</v>
      </c>
      <c r="I10" s="6">
        <f t="shared" si="2"/>
        <v>0.94448267215016868</v>
      </c>
      <c r="J10" s="6">
        <v>0.21917141800000001</v>
      </c>
      <c r="K10">
        <v>3</v>
      </c>
      <c r="L10" s="6">
        <v>3.1278881000000001E-2</v>
      </c>
      <c r="M10">
        <v>77.5</v>
      </c>
      <c r="N10" s="6">
        <v>1.2155727650000001</v>
      </c>
      <c r="O10">
        <v>59</v>
      </c>
      <c r="P10" s="6">
        <v>0.84716133199999999</v>
      </c>
      <c r="Q10">
        <v>47</v>
      </c>
      <c r="R10" s="6">
        <v>0.18181291799999999</v>
      </c>
    </row>
    <row r="11" spans="1:18" x14ac:dyDescent="0.2">
      <c r="A11">
        <v>25</v>
      </c>
      <c r="B11" s="4">
        <v>991.76479999999992</v>
      </c>
      <c r="C11" s="6">
        <f t="shared" si="0"/>
        <v>2.9964086901246332</v>
      </c>
      <c r="D11" s="6">
        <v>-3.7036781999999997E-2</v>
      </c>
      <c r="E11" s="4">
        <v>389.62618104106201</v>
      </c>
      <c r="F11" s="6">
        <f t="shared" si="1"/>
        <v>2.5906481317272156</v>
      </c>
      <c r="G11" s="6">
        <v>-1.00207344</v>
      </c>
      <c r="H11">
        <v>9.2000000000000011</v>
      </c>
      <c r="I11" s="6">
        <f t="shared" si="2"/>
        <v>0.96378782734555535</v>
      </c>
      <c r="J11" s="6">
        <v>0.32535800199999998</v>
      </c>
      <c r="K11">
        <v>3</v>
      </c>
      <c r="L11" s="6">
        <v>3.1278881000000001E-2</v>
      </c>
      <c r="M11">
        <v>63.5</v>
      </c>
      <c r="N11" s="6">
        <v>8.0297787999999995E-2</v>
      </c>
      <c r="O11">
        <v>54</v>
      </c>
      <c r="P11" s="6">
        <v>0.36733427200000002</v>
      </c>
      <c r="Q11">
        <v>37.5</v>
      </c>
      <c r="R11" s="6">
        <v>-0.27548397499999999</v>
      </c>
    </row>
    <row r="12" spans="1:18" x14ac:dyDescent="0.2">
      <c r="A12">
        <v>27</v>
      </c>
      <c r="B12" s="4">
        <v>1389.0655999999999</v>
      </c>
      <c r="C12" s="6">
        <f t="shared" si="0"/>
        <v>3.1427227562093756</v>
      </c>
      <c r="D12" s="6">
        <v>0.34790721600000002</v>
      </c>
      <c r="E12" s="4">
        <v>963.10217375423872</v>
      </c>
      <c r="F12" s="6">
        <f t="shared" si="1"/>
        <v>2.9836723630786635</v>
      </c>
      <c r="G12" s="6">
        <v>0.68047492399999998</v>
      </c>
      <c r="H12">
        <v>4.8</v>
      </c>
      <c r="I12" s="6">
        <f t="shared" si="2"/>
        <v>0.68124123737558717</v>
      </c>
      <c r="J12" s="6">
        <v>-1.2287687009999999</v>
      </c>
      <c r="K12">
        <v>3</v>
      </c>
      <c r="L12" s="6">
        <v>3.1278881000000001E-2</v>
      </c>
      <c r="M12">
        <v>65.5</v>
      </c>
      <c r="N12" s="6">
        <v>0.24247992700000001</v>
      </c>
      <c r="O12">
        <v>51</v>
      </c>
      <c r="P12" s="6">
        <v>7.9438036000000004E-2</v>
      </c>
      <c r="Q12">
        <v>35</v>
      </c>
      <c r="R12" s="6">
        <v>-0.39582526200000001</v>
      </c>
    </row>
    <row r="13" spans="1:18" x14ac:dyDescent="0.2">
      <c r="A13">
        <v>36</v>
      </c>
      <c r="B13" s="4">
        <v>2905.6705999999999</v>
      </c>
      <c r="C13" s="6">
        <f t="shared" si="0"/>
        <v>3.4632463791599362</v>
      </c>
      <c r="D13" s="6">
        <v>1.191186665</v>
      </c>
      <c r="E13" s="4">
        <v>896.241701464691</v>
      </c>
      <c r="F13" s="6">
        <f t="shared" si="1"/>
        <v>2.9524251474487686</v>
      </c>
      <c r="G13" s="6">
        <v>0.54670466900000003</v>
      </c>
      <c r="H13">
        <v>10.9</v>
      </c>
      <c r="I13" s="6">
        <f t="shared" si="2"/>
        <v>1.0374264979406236</v>
      </c>
      <c r="J13" s="6">
        <v>0.73040208500000003</v>
      </c>
      <c r="K13">
        <v>3</v>
      </c>
      <c r="L13" s="6">
        <v>3.1278881000000001E-2</v>
      </c>
      <c r="M13">
        <v>71</v>
      </c>
      <c r="N13" s="6">
        <v>0.68848081100000003</v>
      </c>
      <c r="O13">
        <v>65</v>
      </c>
      <c r="P13" s="6">
        <v>1.4229538049999999</v>
      </c>
      <c r="Q13">
        <v>53</v>
      </c>
      <c r="R13" s="6">
        <v>0.47063200900000002</v>
      </c>
    </row>
    <row r="14" spans="1:18" x14ac:dyDescent="0.2">
      <c r="A14">
        <v>40</v>
      </c>
      <c r="B14" s="4">
        <v>5999.3580000000002</v>
      </c>
      <c r="C14" s="6">
        <f t="shared" si="0"/>
        <v>3.7781047783877839</v>
      </c>
      <c r="D14" s="6">
        <v>2.019561232</v>
      </c>
      <c r="E14" s="4">
        <v>894.33886779291197</v>
      </c>
      <c r="F14" s="6">
        <f t="shared" si="1"/>
        <v>2.9515021055159942</v>
      </c>
      <c r="G14" s="6">
        <v>0.54275309900000002</v>
      </c>
      <c r="H14">
        <v>4.5999999999999996</v>
      </c>
      <c r="I14" s="6">
        <f t="shared" si="2"/>
        <v>0.66275783168157409</v>
      </c>
      <c r="J14" s="6">
        <v>-1.330435313</v>
      </c>
      <c r="K14">
        <v>4</v>
      </c>
      <c r="L14" s="6">
        <v>1.470107396</v>
      </c>
      <c r="M14">
        <v>81</v>
      </c>
      <c r="N14" s="6">
        <v>1.4993915099999999</v>
      </c>
      <c r="O14">
        <v>56</v>
      </c>
      <c r="P14" s="6">
        <v>0.55926509599999996</v>
      </c>
      <c r="Q14">
        <v>85.5</v>
      </c>
      <c r="R14" s="6">
        <v>2.035068748</v>
      </c>
    </row>
    <row r="15" spans="1:18" x14ac:dyDescent="0.2">
      <c r="A15">
        <v>49</v>
      </c>
      <c r="B15" s="4">
        <v>989.52829999999994</v>
      </c>
      <c r="C15" s="6">
        <f t="shared" si="0"/>
        <v>2.9954282193186503</v>
      </c>
      <c r="D15" s="6">
        <v>-3.9616344999999997E-2</v>
      </c>
      <c r="E15" s="4">
        <v>877.17580370261101</v>
      </c>
      <c r="F15" s="6">
        <f t="shared" si="1"/>
        <v>2.9430866434530802</v>
      </c>
      <c r="G15" s="6">
        <v>0.50672625699999996</v>
      </c>
      <c r="H15">
        <v>8</v>
      </c>
      <c r="I15" s="6">
        <f t="shared" si="2"/>
        <v>0.90308998699194354</v>
      </c>
      <c r="J15" s="6">
        <v>-8.5059969999999995E-3</v>
      </c>
      <c r="K15">
        <v>3</v>
      </c>
      <c r="L15" s="6">
        <v>3.1278881000000001E-2</v>
      </c>
      <c r="M15">
        <v>69</v>
      </c>
      <c r="N15" s="6">
        <v>0.52629867200000002</v>
      </c>
      <c r="O15">
        <v>54</v>
      </c>
      <c r="P15" s="6">
        <v>0.36733427200000002</v>
      </c>
      <c r="Q15">
        <v>36</v>
      </c>
      <c r="R15" s="6">
        <v>-0.34768874700000002</v>
      </c>
    </row>
    <row r="16" spans="1:18" x14ac:dyDescent="0.2">
      <c r="A16">
        <v>58</v>
      </c>
      <c r="B16" s="4">
        <v>3498.2257</v>
      </c>
      <c r="C16" s="6">
        <f t="shared" si="0"/>
        <v>3.5438478260410116</v>
      </c>
      <c r="D16" s="6">
        <v>1.403244494</v>
      </c>
      <c r="E16" s="4">
        <v>812.04211746144449</v>
      </c>
      <c r="F16" s="6">
        <f t="shared" si="1"/>
        <v>2.9095785549883892</v>
      </c>
      <c r="G16" s="6">
        <v>0.36327713900000003</v>
      </c>
      <c r="H16">
        <v>14.1</v>
      </c>
      <c r="I16" s="6">
        <f t="shared" si="2"/>
        <v>1.1492191126553799</v>
      </c>
      <c r="J16" s="6">
        <v>1.3453091269999999</v>
      </c>
      <c r="K16">
        <v>3</v>
      </c>
      <c r="L16" s="6">
        <v>3.1278881000000001E-2</v>
      </c>
      <c r="M16">
        <v>72</v>
      </c>
      <c r="N16" s="6">
        <v>0.76957188099999996</v>
      </c>
      <c r="O16">
        <v>61</v>
      </c>
      <c r="P16" s="6">
        <v>1.039092157</v>
      </c>
      <c r="Q16">
        <v>44</v>
      </c>
      <c r="R16" s="6">
        <v>3.7403372999999997E-2</v>
      </c>
    </row>
    <row r="17" spans="1:18" x14ac:dyDescent="0.2">
      <c r="A17">
        <v>67</v>
      </c>
      <c r="B17" s="4">
        <v>1923.5706</v>
      </c>
      <c r="C17" s="6">
        <f t="shared" si="0"/>
        <v>3.2841081306624562</v>
      </c>
      <c r="D17" s="6">
        <v>0.71988410700000005</v>
      </c>
      <c r="E17" s="4">
        <v>813.73390365330295</v>
      </c>
      <c r="F17" s="6">
        <f t="shared" si="1"/>
        <v>2.91048241094806</v>
      </c>
      <c r="G17" s="6">
        <v>0.36714657299999998</v>
      </c>
      <c r="H17">
        <v>8.1000000000000014</v>
      </c>
      <c r="I17" s="6">
        <f t="shared" si="2"/>
        <v>0.90848501887864985</v>
      </c>
      <c r="J17" s="6">
        <v>2.1168978000000001E-2</v>
      </c>
      <c r="K17">
        <v>3</v>
      </c>
      <c r="L17" s="6">
        <v>3.1278881000000001E-2</v>
      </c>
      <c r="M17">
        <v>74.5</v>
      </c>
      <c r="N17" s="6">
        <v>0.97229955599999995</v>
      </c>
      <c r="O17">
        <v>60</v>
      </c>
      <c r="P17" s="6">
        <v>0.94312674500000004</v>
      </c>
      <c r="Q17">
        <v>51</v>
      </c>
      <c r="R17" s="6">
        <v>0.37435897899999998</v>
      </c>
    </row>
    <row r="18" spans="1:18" x14ac:dyDescent="0.2">
      <c r="A18">
        <v>69</v>
      </c>
      <c r="B18" s="4">
        <v>1918.3055999999999</v>
      </c>
      <c r="C18" s="6">
        <f t="shared" si="0"/>
        <v>3.2829177946080792</v>
      </c>
      <c r="D18" s="6">
        <v>0.71675239999999996</v>
      </c>
      <c r="E18" s="4">
        <v>1034.2484252576401</v>
      </c>
      <c r="F18" s="6">
        <f t="shared" si="1"/>
        <v>3.0146248683130774</v>
      </c>
      <c r="G18" s="6">
        <v>0.81298351499999999</v>
      </c>
      <c r="H18">
        <v>10</v>
      </c>
      <c r="I18" s="6">
        <f t="shared" si="2"/>
        <v>1</v>
      </c>
      <c r="J18" s="6">
        <v>0.52454038999999997</v>
      </c>
      <c r="K18">
        <v>3</v>
      </c>
      <c r="L18" s="6">
        <v>3.1278881000000001E-2</v>
      </c>
      <c r="M18">
        <v>87</v>
      </c>
      <c r="N18" s="6">
        <v>1.9859379290000001</v>
      </c>
      <c r="O18">
        <v>56.5</v>
      </c>
      <c r="P18" s="6">
        <v>0.60724780199999995</v>
      </c>
      <c r="Q18">
        <v>45</v>
      </c>
      <c r="R18" s="6">
        <v>8.5539887999999994E-2</v>
      </c>
    </row>
    <row r="19" spans="1:18" x14ac:dyDescent="0.2">
      <c r="A19">
        <v>74</v>
      </c>
      <c r="B19" s="4">
        <v>215.6087</v>
      </c>
      <c r="C19" s="6">
        <f t="shared" si="0"/>
        <v>2.3336662810312196</v>
      </c>
      <c r="D19" s="6">
        <v>-1.7806744210000001</v>
      </c>
      <c r="E19" s="4">
        <v>669.02817206929399</v>
      </c>
      <c r="F19" s="6">
        <f t="shared" si="1"/>
        <v>2.8254444058345403</v>
      </c>
      <c r="G19" s="6">
        <v>3.0963570000000001E-3</v>
      </c>
      <c r="H19">
        <v>9</v>
      </c>
      <c r="I19" s="6">
        <f t="shared" si="2"/>
        <v>0.95424250943932487</v>
      </c>
      <c r="J19" s="6">
        <v>0.27285468400000001</v>
      </c>
      <c r="K19">
        <v>2</v>
      </c>
      <c r="L19" s="6">
        <v>-1.4075496350000001</v>
      </c>
      <c r="M19">
        <v>53</v>
      </c>
      <c r="N19" s="6">
        <v>-0.77115844600000005</v>
      </c>
      <c r="O19">
        <v>34.5</v>
      </c>
      <c r="P19" s="6">
        <v>-1.5039912639999999</v>
      </c>
      <c r="Q19" t="s">
        <v>4</v>
      </c>
      <c r="R19" s="6" t="s">
        <v>12</v>
      </c>
    </row>
    <row r="20" spans="1:18" x14ac:dyDescent="0.2">
      <c r="A20">
        <v>79</v>
      </c>
      <c r="B20" s="4">
        <v>618.45650000000001</v>
      </c>
      <c r="C20" s="6">
        <f t="shared" si="0"/>
        <v>2.7913091583316096</v>
      </c>
      <c r="D20" s="6">
        <v>-0.57664200200000004</v>
      </c>
      <c r="E20" s="4">
        <v>636.90036748716602</v>
      </c>
      <c r="F20" s="6">
        <f t="shared" si="1"/>
        <v>2.8040714994706861</v>
      </c>
      <c r="G20" s="6">
        <v>-8.8401688000000006E-2</v>
      </c>
      <c r="H20">
        <v>9.5</v>
      </c>
      <c r="I20" s="6">
        <f t="shared" si="2"/>
        <v>0.97772360528884772</v>
      </c>
      <c r="J20" s="6">
        <v>0.40201072199999999</v>
      </c>
      <c r="K20">
        <v>3</v>
      </c>
      <c r="L20" s="6">
        <v>3.1278881000000001E-2</v>
      </c>
      <c r="M20">
        <v>55</v>
      </c>
      <c r="N20" s="6">
        <v>-0.60897630599999997</v>
      </c>
      <c r="O20">
        <v>47.5</v>
      </c>
      <c r="P20" s="6">
        <v>-0.256440907</v>
      </c>
      <c r="Q20">
        <v>25</v>
      </c>
      <c r="R20" s="6">
        <v>-0.877190413</v>
      </c>
    </row>
    <row r="21" spans="1:18" x14ac:dyDescent="0.2">
      <c r="A21">
        <v>80</v>
      </c>
      <c r="B21" s="4">
        <v>631.17899999999997</v>
      </c>
      <c r="C21" s="6">
        <f t="shared" si="0"/>
        <v>2.8001525410001005</v>
      </c>
      <c r="D21" s="6">
        <v>-0.55337556399999999</v>
      </c>
      <c r="E21" s="4">
        <v>793.69816717252604</v>
      </c>
      <c r="F21" s="6">
        <f t="shared" si="1"/>
        <v>2.899655377423215</v>
      </c>
      <c r="G21" s="6">
        <v>0.32079572200000001</v>
      </c>
      <c r="H21">
        <v>4.7</v>
      </c>
      <c r="I21" s="6">
        <f t="shared" si="2"/>
        <v>0.67209785793571752</v>
      </c>
      <c r="J21" s="6">
        <v>-1.2790611860000001</v>
      </c>
      <c r="K21">
        <v>3</v>
      </c>
      <c r="L21" s="6">
        <v>3.1278881000000001E-2</v>
      </c>
      <c r="M21">
        <v>51</v>
      </c>
      <c r="N21" s="6">
        <v>-0.93334058499999994</v>
      </c>
      <c r="O21">
        <v>40.5</v>
      </c>
      <c r="P21" s="6">
        <v>-0.92819879199999999</v>
      </c>
      <c r="Q21">
        <v>18</v>
      </c>
      <c r="R21" s="6">
        <v>-1.2141460180000001</v>
      </c>
    </row>
    <row r="22" spans="1:18" x14ac:dyDescent="0.2">
      <c r="A22">
        <v>81</v>
      </c>
      <c r="B22" s="4">
        <v>3408.4395</v>
      </c>
      <c r="C22" s="6">
        <f t="shared" si="0"/>
        <v>3.5325555896504959</v>
      </c>
      <c r="D22" s="6">
        <v>1.373535261</v>
      </c>
      <c r="E22" s="4">
        <v>335.51921544254799</v>
      </c>
      <c r="F22" s="6">
        <f t="shared" si="1"/>
        <v>2.5257173975950091</v>
      </c>
      <c r="G22" s="6">
        <v>-1.280043834</v>
      </c>
      <c r="H22">
        <v>6.7</v>
      </c>
      <c r="I22" s="6">
        <f t="shared" si="2"/>
        <v>0.82607480270082645</v>
      </c>
      <c r="J22" s="6">
        <v>-0.43212234500000002</v>
      </c>
      <c r="K22">
        <v>4</v>
      </c>
      <c r="L22" s="6">
        <v>1.470107396</v>
      </c>
      <c r="M22">
        <v>75</v>
      </c>
      <c r="N22" s="6">
        <v>1.012845091</v>
      </c>
      <c r="O22">
        <v>66.5</v>
      </c>
      <c r="P22" s="6">
        <v>1.5669019230000001</v>
      </c>
      <c r="Q22">
        <v>71</v>
      </c>
      <c r="R22" s="6">
        <v>1.337089279</v>
      </c>
    </row>
    <row r="23" spans="1:18" x14ac:dyDescent="0.2">
      <c r="A23">
        <v>82</v>
      </c>
      <c r="B23" s="4">
        <v>2064.0037000000002</v>
      </c>
      <c r="C23" s="6">
        <f t="shared" si="0"/>
        <v>3.3147104714862508</v>
      </c>
      <c r="D23" s="6">
        <v>0.80039712799999996</v>
      </c>
      <c r="E23" s="4">
        <v>272.16021769660898</v>
      </c>
      <c r="F23" s="6">
        <f t="shared" si="1"/>
        <v>2.4348246436538488</v>
      </c>
      <c r="G23" s="6">
        <v>-1.669158404</v>
      </c>
      <c r="H23">
        <v>9.5</v>
      </c>
      <c r="I23" s="6">
        <f t="shared" si="2"/>
        <v>0.97772360528884772</v>
      </c>
      <c r="J23" s="6">
        <v>0.40201072199999999</v>
      </c>
      <c r="K23">
        <v>3</v>
      </c>
      <c r="L23" s="6">
        <v>3.1278881000000001E-2</v>
      </c>
      <c r="M23">
        <v>69</v>
      </c>
      <c r="N23" s="6">
        <v>0.52629867200000002</v>
      </c>
      <c r="O23">
        <v>56</v>
      </c>
      <c r="P23" s="6">
        <v>0.55926509599999996</v>
      </c>
      <c r="Q23">
        <v>41.5</v>
      </c>
      <c r="R23" s="6">
        <v>-8.2937914000000001E-2</v>
      </c>
    </row>
    <row r="24" spans="1:18" x14ac:dyDescent="0.2">
      <c r="A24">
        <v>83</v>
      </c>
      <c r="B24" s="4">
        <v>2407.9245000000001</v>
      </c>
      <c r="C24" s="6">
        <f t="shared" si="0"/>
        <v>3.3816428655810409</v>
      </c>
      <c r="D24" s="6">
        <v>0.97649245500000004</v>
      </c>
      <c r="E24" s="4">
        <v>486.02047813491902</v>
      </c>
      <c r="F24" s="6">
        <f t="shared" si="1"/>
        <v>2.6866545683438381</v>
      </c>
      <c r="G24" s="6">
        <v>-0.59106704399999999</v>
      </c>
      <c r="H24">
        <v>13</v>
      </c>
      <c r="I24" s="6">
        <f t="shared" si="2"/>
        <v>1.1139433523068367</v>
      </c>
      <c r="J24" s="6">
        <v>1.1512774050000001</v>
      </c>
      <c r="K24">
        <v>3</v>
      </c>
      <c r="L24" s="6">
        <v>3.1278881000000001E-2</v>
      </c>
      <c r="M24">
        <v>66</v>
      </c>
      <c r="N24" s="6">
        <v>0.28302546200000001</v>
      </c>
      <c r="O24">
        <v>50.5</v>
      </c>
      <c r="P24" s="6">
        <v>3.1455329999999997E-2</v>
      </c>
      <c r="Q24">
        <v>39</v>
      </c>
      <c r="R24" s="6">
        <v>-0.20327920199999999</v>
      </c>
    </row>
    <row r="25" spans="1:18" x14ac:dyDescent="0.2">
      <c r="A25">
        <v>84</v>
      </c>
      <c r="B25" s="4">
        <v>481.70639999999997</v>
      </c>
      <c r="C25" s="6">
        <f t="shared" si="0"/>
        <v>2.6827824164332212</v>
      </c>
      <c r="D25" s="6">
        <v>-0.86216969600000004</v>
      </c>
      <c r="E25" s="4">
        <v>686.91388183604204</v>
      </c>
      <c r="F25" s="6">
        <f t="shared" si="1"/>
        <v>2.8369022931181331</v>
      </c>
      <c r="G25" s="6">
        <v>5.2147910999999998E-2</v>
      </c>
      <c r="H25">
        <v>8.7000000000000011</v>
      </c>
      <c r="I25" s="6">
        <f t="shared" si="2"/>
        <v>0.93951925261861857</v>
      </c>
      <c r="J25" s="6">
        <v>0.191870495</v>
      </c>
      <c r="K25">
        <v>3</v>
      </c>
      <c r="L25" s="6">
        <v>3.1278881000000001E-2</v>
      </c>
      <c r="M25">
        <v>46.5</v>
      </c>
      <c r="N25" s="6">
        <v>-1.2982503990000001</v>
      </c>
      <c r="O25">
        <v>38</v>
      </c>
      <c r="P25" s="6">
        <v>-1.168112322</v>
      </c>
      <c r="Q25">
        <v>18</v>
      </c>
      <c r="R25" s="6">
        <v>-1.2141460180000001</v>
      </c>
    </row>
    <row r="26" spans="1:18" x14ac:dyDescent="0.2">
      <c r="A26">
        <v>85</v>
      </c>
      <c r="B26" s="4">
        <v>347.88130000000001</v>
      </c>
      <c r="C26" s="6">
        <f t="shared" si="0"/>
        <v>2.5414310843236629</v>
      </c>
      <c r="D26" s="6">
        <v>-1.2340570230000001</v>
      </c>
      <c r="E26" s="4">
        <v>330.300988584393</v>
      </c>
      <c r="F26" s="6">
        <f t="shared" si="1"/>
        <v>2.518909873528242</v>
      </c>
      <c r="G26" s="6">
        <v>-1.3091870459999999</v>
      </c>
      <c r="H26">
        <v>8.3000000000000007</v>
      </c>
      <c r="I26" s="6">
        <f t="shared" si="2"/>
        <v>0.91907809237607396</v>
      </c>
      <c r="J26" s="6">
        <v>7.9435399000000004E-2</v>
      </c>
      <c r="K26">
        <v>3</v>
      </c>
      <c r="L26" s="6">
        <v>3.1278881000000001E-2</v>
      </c>
      <c r="M26">
        <v>43</v>
      </c>
      <c r="N26" s="6">
        <v>-1.5820691440000001</v>
      </c>
      <c r="O26">
        <v>32.5</v>
      </c>
      <c r="P26" s="6">
        <v>-1.6959220880000001</v>
      </c>
      <c r="Q26">
        <v>17</v>
      </c>
      <c r="R26" s="6">
        <v>-1.262282533</v>
      </c>
    </row>
    <row r="27" spans="1:18" x14ac:dyDescent="0.2">
      <c r="A27">
        <v>86</v>
      </c>
      <c r="B27" s="4">
        <v>672.33089999999982</v>
      </c>
      <c r="C27" s="6">
        <f t="shared" si="0"/>
        <v>2.8275830716758223</v>
      </c>
      <c r="D27" s="6">
        <v>-0.48120739600000001</v>
      </c>
      <c r="E27" s="4">
        <v>458.19228445431798</v>
      </c>
      <c r="F27" s="6">
        <f t="shared" si="1"/>
        <v>2.6610477717867553</v>
      </c>
      <c r="G27" s="6">
        <v>-0.70069049800000005</v>
      </c>
      <c r="H27">
        <v>6.4</v>
      </c>
      <c r="I27" s="6">
        <f t="shared" si="2"/>
        <v>0.80617997398388719</v>
      </c>
      <c r="J27" s="6">
        <v>-0.54155238500000002</v>
      </c>
      <c r="K27">
        <v>4</v>
      </c>
      <c r="L27" s="6">
        <v>1.470107396</v>
      </c>
      <c r="M27">
        <v>65</v>
      </c>
      <c r="N27" s="6">
        <v>0.20193439199999999</v>
      </c>
      <c r="O27">
        <v>48.5</v>
      </c>
      <c r="P27" s="6">
        <v>-0.160475495</v>
      </c>
      <c r="Q27">
        <v>49</v>
      </c>
      <c r="R27" s="6">
        <v>0.27808594800000003</v>
      </c>
    </row>
    <row r="28" spans="1:18" x14ac:dyDescent="0.2">
      <c r="A28">
        <v>87</v>
      </c>
      <c r="B28" s="4">
        <v>2933.3701000000001</v>
      </c>
      <c r="C28" s="6">
        <f t="shared" si="0"/>
        <v>3.4673668608829096</v>
      </c>
      <c r="D28" s="6">
        <v>1.2020274179999999</v>
      </c>
      <c r="E28" s="4">
        <v>675.40655423448902</v>
      </c>
      <c r="F28" s="6">
        <f t="shared" si="1"/>
        <v>2.8295652707709067</v>
      </c>
      <c r="G28" s="6">
        <v>2.0737901999999999E-2</v>
      </c>
      <c r="H28">
        <v>14</v>
      </c>
      <c r="I28" s="6">
        <f t="shared" si="2"/>
        <v>1.146128035678238</v>
      </c>
      <c r="J28" s="6">
        <v>1.3283068849999999</v>
      </c>
      <c r="K28">
        <v>3</v>
      </c>
      <c r="L28" s="6">
        <v>3.1278881000000001E-2</v>
      </c>
      <c r="M28">
        <v>68</v>
      </c>
      <c r="N28" s="6">
        <v>0.44520760199999998</v>
      </c>
      <c r="O28">
        <v>57.5</v>
      </c>
      <c r="P28" s="6">
        <v>0.70321321400000003</v>
      </c>
      <c r="Q28">
        <v>40</v>
      </c>
      <c r="R28" s="6">
        <v>-0.155142687</v>
      </c>
    </row>
    <row r="29" spans="1:18" x14ac:dyDescent="0.2">
      <c r="A29">
        <v>89</v>
      </c>
      <c r="B29" s="4">
        <v>461.9572</v>
      </c>
      <c r="C29" s="6">
        <f t="shared" si="0"/>
        <v>2.6646017403507747</v>
      </c>
      <c r="D29" s="6">
        <v>-0.91000202200000002</v>
      </c>
      <c r="E29" s="4">
        <v>804.87221551716004</v>
      </c>
      <c r="F29" s="6">
        <f t="shared" si="1"/>
        <v>2.9057269356462294</v>
      </c>
      <c r="G29" s="6">
        <v>0.34678824200000002</v>
      </c>
      <c r="H29">
        <v>8.5</v>
      </c>
      <c r="I29" s="6">
        <f t="shared" si="2"/>
        <v>0.92941892571429274</v>
      </c>
      <c r="J29" s="6">
        <v>0.13631439100000001</v>
      </c>
      <c r="K29">
        <v>3</v>
      </c>
      <c r="L29" s="6">
        <v>3.1278881000000001E-2</v>
      </c>
      <c r="M29">
        <v>52</v>
      </c>
      <c r="N29" s="6">
        <v>-0.85224951500000001</v>
      </c>
      <c r="O29">
        <v>37</v>
      </c>
      <c r="P29" s="6">
        <v>-1.264077734</v>
      </c>
      <c r="Q29">
        <v>18</v>
      </c>
      <c r="R29" s="6">
        <v>-1.2141460180000001</v>
      </c>
    </row>
    <row r="30" spans="1:18" x14ac:dyDescent="0.2">
      <c r="A30">
        <v>90</v>
      </c>
      <c r="B30" s="4">
        <v>441.42869999999999</v>
      </c>
      <c r="C30" s="6">
        <f t="shared" si="0"/>
        <v>2.6448605659040978</v>
      </c>
      <c r="D30" s="6">
        <v>-0.96193993099999997</v>
      </c>
      <c r="E30" s="4">
        <v>681.88370137330503</v>
      </c>
      <c r="F30" s="6">
        <f t="shared" si="1"/>
        <v>2.8337103099075591</v>
      </c>
      <c r="G30" s="6">
        <v>3.8482937000000002E-2</v>
      </c>
      <c r="H30">
        <v>14.1</v>
      </c>
      <c r="I30" s="6">
        <f t="shared" si="2"/>
        <v>1.1492191126553799</v>
      </c>
      <c r="J30" s="6">
        <v>1.3453091269999999</v>
      </c>
      <c r="K30">
        <v>2</v>
      </c>
      <c r="L30" s="6">
        <v>-1.4075496350000001</v>
      </c>
      <c r="M30">
        <v>57.5</v>
      </c>
      <c r="N30" s="6">
        <v>-0.40624863100000003</v>
      </c>
      <c r="O30">
        <v>33</v>
      </c>
      <c r="P30" s="6">
        <v>-1.6479393819999999</v>
      </c>
      <c r="Q30" t="s">
        <v>2</v>
      </c>
      <c r="R30" s="6" t="s">
        <v>12</v>
      </c>
    </row>
    <row r="31" spans="1:18" x14ac:dyDescent="0.2">
      <c r="A31">
        <v>91</v>
      </c>
      <c r="B31" s="4">
        <v>851.59829999999999</v>
      </c>
      <c r="C31" s="6">
        <f t="shared" si="0"/>
        <v>2.9302347858083748</v>
      </c>
      <c r="D31" s="6">
        <v>-0.211136566</v>
      </c>
      <c r="E31" s="4">
        <v>790.26445840304905</v>
      </c>
      <c r="F31" s="6">
        <f t="shared" si="1"/>
        <v>2.8977724502847524</v>
      </c>
      <c r="G31" s="6">
        <v>0.31273485499999998</v>
      </c>
      <c r="H31">
        <v>6</v>
      </c>
      <c r="I31" s="6">
        <f t="shared" si="2"/>
        <v>0.77815125038364363</v>
      </c>
      <c r="J31" s="6">
        <v>-0.69572231399999995</v>
      </c>
      <c r="K31">
        <v>4</v>
      </c>
      <c r="L31" s="6">
        <v>1.470107396</v>
      </c>
      <c r="M31">
        <v>73.5</v>
      </c>
      <c r="N31" s="6">
        <v>0.89120848600000002</v>
      </c>
      <c r="O31">
        <v>58</v>
      </c>
      <c r="P31" s="6">
        <v>0.75119592000000002</v>
      </c>
      <c r="Q31">
        <v>72</v>
      </c>
      <c r="R31" s="6">
        <v>1.385225795</v>
      </c>
    </row>
    <row r="32" spans="1:18" x14ac:dyDescent="0.2">
      <c r="A32">
        <v>92</v>
      </c>
      <c r="B32" s="4">
        <v>1554.8255999999999</v>
      </c>
      <c r="C32" s="6">
        <f t="shared" si="0"/>
        <v>3.1916816826198979</v>
      </c>
      <c r="D32" s="6">
        <v>0.476715371</v>
      </c>
      <c r="E32" s="4">
        <v>427.66157693419001</v>
      </c>
      <c r="F32" s="6">
        <f t="shared" si="1"/>
        <v>2.6311002330132962</v>
      </c>
      <c r="G32" s="6">
        <v>-0.82889679800000005</v>
      </c>
      <c r="H32">
        <v>6.4</v>
      </c>
      <c r="I32" s="6">
        <f t="shared" si="2"/>
        <v>0.80617997398388719</v>
      </c>
      <c r="J32" s="6">
        <v>-0.54155238500000002</v>
      </c>
      <c r="K32">
        <v>3</v>
      </c>
      <c r="L32" s="6">
        <v>3.1278881000000001E-2</v>
      </c>
      <c r="M32">
        <v>71</v>
      </c>
      <c r="N32" s="6">
        <v>0.68848081100000003</v>
      </c>
      <c r="O32">
        <v>59</v>
      </c>
      <c r="P32" s="6">
        <v>0.84716133199999999</v>
      </c>
      <c r="Q32">
        <v>46.5</v>
      </c>
      <c r="R32" s="6">
        <v>0.15774466100000001</v>
      </c>
    </row>
    <row r="33" spans="1:18" x14ac:dyDescent="0.2">
      <c r="A33">
        <v>93</v>
      </c>
      <c r="B33" s="4">
        <v>6559.2905000000001</v>
      </c>
      <c r="C33" s="6">
        <f t="shared" si="0"/>
        <v>3.8168568655038322</v>
      </c>
      <c r="D33" s="6">
        <v>2.121515772</v>
      </c>
      <c r="E33" s="4">
        <v>787.56562416931899</v>
      </c>
      <c r="F33" s="6">
        <f t="shared" si="1"/>
        <v>2.8962867517025104</v>
      </c>
      <c r="G33" s="6">
        <v>0.30637453599999998</v>
      </c>
      <c r="H33">
        <v>11</v>
      </c>
      <c r="I33" s="6">
        <f t="shared" si="2"/>
        <v>1.0413926851582251</v>
      </c>
      <c r="J33" s="6">
        <v>0.75221780599999999</v>
      </c>
      <c r="K33">
        <v>3</v>
      </c>
      <c r="L33" s="6">
        <v>3.1278881000000001E-2</v>
      </c>
      <c r="M33">
        <v>74</v>
      </c>
      <c r="N33" s="6">
        <v>0.93175402100000004</v>
      </c>
      <c r="O33">
        <v>63.5</v>
      </c>
      <c r="P33" s="6">
        <v>1.2790056869999999</v>
      </c>
      <c r="Q33">
        <v>52</v>
      </c>
      <c r="R33" s="6">
        <v>0.42249549400000003</v>
      </c>
    </row>
    <row r="34" spans="1:18" x14ac:dyDescent="0.2">
      <c r="A34">
        <v>94</v>
      </c>
      <c r="B34" s="4">
        <v>1190.2319</v>
      </c>
      <c r="C34" s="6">
        <f t="shared" si="0"/>
        <v>3.0756315858282188</v>
      </c>
      <c r="D34" s="6">
        <v>0.17139415699999999</v>
      </c>
      <c r="E34" s="4">
        <v>418.28132169350999</v>
      </c>
      <c r="F34" s="6">
        <f t="shared" si="1"/>
        <v>2.6214684716412209</v>
      </c>
      <c r="G34" s="6">
        <v>-0.87013065300000003</v>
      </c>
      <c r="H34">
        <v>7.7</v>
      </c>
      <c r="I34" s="6">
        <f t="shared" si="2"/>
        <v>0.88649072517248184</v>
      </c>
      <c r="J34" s="6">
        <v>-9.9809014000000001E-2</v>
      </c>
      <c r="K34">
        <v>3</v>
      </c>
      <c r="L34" s="6">
        <v>3.1278881000000001E-2</v>
      </c>
      <c r="M34">
        <v>65</v>
      </c>
      <c r="N34" s="6">
        <v>0.20193439199999999</v>
      </c>
      <c r="O34">
        <v>53</v>
      </c>
      <c r="P34" s="6">
        <v>0.27136885999999999</v>
      </c>
      <c r="Q34">
        <v>44</v>
      </c>
      <c r="R34" s="6">
        <v>3.7403372999999997E-2</v>
      </c>
    </row>
    <row r="35" spans="1:18" x14ac:dyDescent="0.2">
      <c r="A35">
        <v>95</v>
      </c>
      <c r="B35" s="4">
        <v>1160.9998000000001</v>
      </c>
      <c r="C35" s="6">
        <f t="shared" si="0"/>
        <v>3.0648321449247033</v>
      </c>
      <c r="D35" s="6">
        <v>0.14298144199999999</v>
      </c>
      <c r="E35" s="4">
        <v>813.292677572446</v>
      </c>
      <c r="F35" s="6">
        <f t="shared" si="1"/>
        <v>2.9102468621757209</v>
      </c>
      <c r="G35" s="6">
        <v>0.36613818199999998</v>
      </c>
      <c r="H35">
        <v>10</v>
      </c>
      <c r="I35" s="6">
        <f t="shared" si="2"/>
        <v>1</v>
      </c>
      <c r="J35" s="6">
        <v>0.52454038999999997</v>
      </c>
      <c r="K35">
        <v>3</v>
      </c>
      <c r="L35" s="6">
        <v>3.1278881000000001E-2</v>
      </c>
      <c r="M35">
        <v>66</v>
      </c>
      <c r="N35" s="6">
        <v>0.28302546200000001</v>
      </c>
      <c r="O35">
        <v>55.5</v>
      </c>
      <c r="P35" s="6">
        <v>0.51128238999999998</v>
      </c>
      <c r="Q35">
        <v>45</v>
      </c>
      <c r="R35" s="6">
        <v>8.5539887999999994E-2</v>
      </c>
    </row>
    <row r="36" spans="1:18" x14ac:dyDescent="0.2">
      <c r="A36">
        <v>96</v>
      </c>
      <c r="B36" s="4">
        <v>1068.1583000000001</v>
      </c>
      <c r="C36" s="6">
        <f t="shared" si="0"/>
        <v>3.0286356194734183</v>
      </c>
      <c r="D36" s="6">
        <v>4.7750438999999999E-2</v>
      </c>
      <c r="E36" s="4">
        <v>936.87910025376004</v>
      </c>
      <c r="F36" s="6">
        <f t="shared" si="1"/>
        <v>2.9716835508874162</v>
      </c>
      <c r="G36" s="6">
        <v>0.62915046399999996</v>
      </c>
      <c r="H36">
        <v>5.9</v>
      </c>
      <c r="I36" s="6">
        <f t="shared" si="2"/>
        <v>0.77085201164214423</v>
      </c>
      <c r="J36" s="6">
        <v>-0.73587123899999995</v>
      </c>
      <c r="K36">
        <v>4</v>
      </c>
      <c r="L36" s="6">
        <v>1.470107396</v>
      </c>
      <c r="M36">
        <v>63</v>
      </c>
      <c r="N36" s="6">
        <v>3.9752253000000001E-2</v>
      </c>
      <c r="O36">
        <v>53.5</v>
      </c>
      <c r="P36" s="6">
        <v>0.31935156599999998</v>
      </c>
      <c r="Q36">
        <v>63</v>
      </c>
      <c r="R36" s="6">
        <v>0.95199715900000004</v>
      </c>
    </row>
    <row r="37" spans="1:18" x14ac:dyDescent="0.2">
      <c r="A37">
        <v>97</v>
      </c>
      <c r="B37" s="4">
        <v>1328.0835999999999</v>
      </c>
      <c r="C37" s="6">
        <f t="shared" si="0"/>
        <v>3.123225413794001</v>
      </c>
      <c r="D37" s="6">
        <v>0.296610816</v>
      </c>
      <c r="E37" s="4">
        <v>734.79470035702002</v>
      </c>
      <c r="F37" s="6">
        <f t="shared" si="1"/>
        <v>2.866166015333822</v>
      </c>
      <c r="G37" s="6">
        <v>0.17742677200000001</v>
      </c>
      <c r="H37">
        <v>11.2</v>
      </c>
      <c r="I37" s="6">
        <f t="shared" si="2"/>
        <v>1.0492180226701815</v>
      </c>
      <c r="J37" s="6">
        <v>0.79526049799999998</v>
      </c>
      <c r="K37">
        <v>3</v>
      </c>
      <c r="L37" s="6">
        <v>3.1278881000000001E-2</v>
      </c>
      <c r="M37">
        <v>72.5</v>
      </c>
      <c r="N37" s="6">
        <v>0.81011741599999998</v>
      </c>
      <c r="O37">
        <v>60</v>
      </c>
      <c r="P37" s="6">
        <v>0.94312674500000004</v>
      </c>
      <c r="Q37">
        <v>45</v>
      </c>
      <c r="R37" s="6">
        <v>8.5539887999999994E-2</v>
      </c>
    </row>
    <row r="38" spans="1:18" x14ac:dyDescent="0.2">
      <c r="A38">
        <v>98</v>
      </c>
      <c r="B38" s="4">
        <v>669.71600000000001</v>
      </c>
      <c r="C38" s="6">
        <f t="shared" si="0"/>
        <v>2.8258906746696497</v>
      </c>
      <c r="D38" s="6">
        <v>-0.48565999599999998</v>
      </c>
      <c r="E38" s="4">
        <v>884.79111134486004</v>
      </c>
      <c r="F38" s="6">
        <f t="shared" si="1"/>
        <v>2.9468407510387546</v>
      </c>
      <c r="G38" s="6">
        <v>0.52279770299999995</v>
      </c>
      <c r="H38">
        <v>10.6</v>
      </c>
      <c r="I38" s="6">
        <f t="shared" si="2"/>
        <v>1.0253058652647702</v>
      </c>
      <c r="J38" s="6">
        <v>0.66373343799999995</v>
      </c>
      <c r="K38">
        <v>4</v>
      </c>
      <c r="L38" s="6">
        <v>1.470107396</v>
      </c>
      <c r="M38">
        <v>64.5</v>
      </c>
      <c r="N38" s="6">
        <v>0.161388857</v>
      </c>
      <c r="O38">
        <v>55</v>
      </c>
      <c r="P38" s="6">
        <v>0.46329968399999999</v>
      </c>
      <c r="Q38">
        <v>56</v>
      </c>
      <c r="R38" s="6">
        <v>0.61504155400000005</v>
      </c>
    </row>
    <row r="39" spans="1:18" x14ac:dyDescent="0.2">
      <c r="A39">
        <v>100</v>
      </c>
      <c r="B39" s="4">
        <v>369.6961</v>
      </c>
      <c r="C39" s="6">
        <f t="shared" si="0"/>
        <v>2.5678448691356892</v>
      </c>
      <c r="D39" s="6">
        <v>-1.164563856</v>
      </c>
      <c r="E39" s="4">
        <v>426.16151423899498</v>
      </c>
      <c r="F39" s="6">
        <f t="shared" si="1"/>
        <v>2.6295742269166067</v>
      </c>
      <c r="G39" s="6">
        <v>-0.83542967499999998</v>
      </c>
      <c r="H39">
        <v>8.6000000000000014</v>
      </c>
      <c r="I39" s="6">
        <f t="shared" si="2"/>
        <v>0.93449845124356778</v>
      </c>
      <c r="J39" s="6">
        <v>0.16425394700000001</v>
      </c>
      <c r="K39">
        <v>2</v>
      </c>
      <c r="L39" s="6">
        <v>-1.4075496350000001</v>
      </c>
      <c r="M39">
        <v>38.5</v>
      </c>
      <c r="N39" s="6">
        <v>-1.9469789580000001</v>
      </c>
      <c r="O39">
        <v>21</v>
      </c>
      <c r="P39" s="6">
        <v>-2.799524328</v>
      </c>
      <c r="Q39" t="s">
        <v>2</v>
      </c>
      <c r="R39" s="6" t="s">
        <v>12</v>
      </c>
    </row>
    <row r="40" spans="1:18" x14ac:dyDescent="0.2">
      <c r="A40">
        <v>123</v>
      </c>
      <c r="B40" s="4">
        <v>3327.1785</v>
      </c>
      <c r="C40" s="6">
        <f t="shared" si="0"/>
        <v>3.5220761009846937</v>
      </c>
      <c r="D40" s="6">
        <v>1.3459643219999999</v>
      </c>
      <c r="E40" s="4">
        <v>1189.5614412975301</v>
      </c>
      <c r="F40" s="6">
        <f t="shared" si="1"/>
        <v>3.0753868784265488</v>
      </c>
      <c r="G40" s="6">
        <v>1.0731074780000001</v>
      </c>
      <c r="H40">
        <v>18.600000000000001</v>
      </c>
      <c r="I40" s="6">
        <f t="shared" si="2"/>
        <v>1.2695129442179163</v>
      </c>
      <c r="J40" s="6">
        <v>2.006976485</v>
      </c>
      <c r="K40">
        <v>3</v>
      </c>
      <c r="L40" s="6">
        <v>3.1278881000000001E-2</v>
      </c>
      <c r="M40">
        <v>72</v>
      </c>
      <c r="N40" s="6">
        <v>0.76957188099999996</v>
      </c>
      <c r="O40">
        <v>58.5</v>
      </c>
      <c r="P40" s="6">
        <v>0.799178626</v>
      </c>
      <c r="Q40">
        <v>51</v>
      </c>
      <c r="R40" s="6">
        <v>0.37435897899999998</v>
      </c>
    </row>
    <row r="41" spans="1:18" x14ac:dyDescent="0.2">
      <c r="A41">
        <v>127</v>
      </c>
      <c r="B41" s="4">
        <v>780.12070000000006</v>
      </c>
      <c r="C41" s="6">
        <f t="shared" si="0"/>
        <v>2.8921618017784358</v>
      </c>
      <c r="D41" s="6">
        <v>-0.311304425</v>
      </c>
      <c r="E41" s="4">
        <v>1396.38192066587</v>
      </c>
      <c r="F41" s="6">
        <f t="shared" si="1"/>
        <v>3.1450042172505066</v>
      </c>
      <c r="G41" s="6">
        <v>1.3711413649999999</v>
      </c>
      <c r="H41">
        <v>4.9000000000000004</v>
      </c>
      <c r="I41" s="6">
        <f t="shared" si="2"/>
        <v>0.69019608002851374</v>
      </c>
      <c r="J41" s="6">
        <v>-1.179513249</v>
      </c>
      <c r="K41">
        <v>4</v>
      </c>
      <c r="L41" s="6">
        <v>1.470107396</v>
      </c>
      <c r="M41">
        <v>47</v>
      </c>
      <c r="N41" s="6">
        <v>-1.257704865</v>
      </c>
      <c r="O41">
        <v>42</v>
      </c>
      <c r="P41" s="6">
        <v>-0.78425067299999995</v>
      </c>
      <c r="Q41">
        <v>43</v>
      </c>
      <c r="R41" s="6">
        <v>-1.0733141999999999E-2</v>
      </c>
    </row>
    <row r="42" spans="1:18" x14ac:dyDescent="0.2">
      <c r="A42">
        <v>128</v>
      </c>
      <c r="B42" s="4">
        <v>1819.4676999999999</v>
      </c>
      <c r="C42" s="6">
        <f t="shared" si="0"/>
        <v>3.2599443502018488</v>
      </c>
      <c r="D42" s="6">
        <v>0.65631057299999995</v>
      </c>
      <c r="E42" s="4">
        <v>1358.33609682049</v>
      </c>
      <c r="F42" s="6">
        <f t="shared" si="1"/>
        <v>3.1330072419141257</v>
      </c>
      <c r="G42" s="6">
        <v>1.3197819589999999</v>
      </c>
      <c r="H42">
        <v>9.1000000000000014</v>
      </c>
      <c r="I42" s="6">
        <f t="shared" si="2"/>
        <v>0.95904139232109364</v>
      </c>
      <c r="J42" s="6">
        <v>0.29925058599999999</v>
      </c>
      <c r="K42">
        <v>2</v>
      </c>
      <c r="L42" s="6">
        <v>-1.4075496350000001</v>
      </c>
      <c r="M42">
        <v>62.5</v>
      </c>
      <c r="N42" s="6">
        <v>-7.9328199999999997E-4</v>
      </c>
      <c r="O42">
        <v>51.5</v>
      </c>
      <c r="P42" s="6">
        <v>0.127420742</v>
      </c>
      <c r="Q42" t="s">
        <v>2</v>
      </c>
      <c r="R42" s="6" t="s">
        <v>12</v>
      </c>
    </row>
    <row r="43" spans="1:18" x14ac:dyDescent="0.2">
      <c r="A43">
        <v>131</v>
      </c>
      <c r="B43" s="4">
        <v>264.18810000000002</v>
      </c>
      <c r="C43" s="6">
        <f t="shared" si="0"/>
        <v>2.4219132515043675</v>
      </c>
      <c r="D43" s="6">
        <v>-1.5485016540000001</v>
      </c>
      <c r="E43" s="4">
        <v>1070.5096009220799</v>
      </c>
      <c r="F43" s="6">
        <f t="shared" si="1"/>
        <v>3.0295905666409966</v>
      </c>
      <c r="G43" s="6">
        <v>0.87705211199999999</v>
      </c>
      <c r="H43">
        <v>6.6</v>
      </c>
      <c r="I43" s="6">
        <f t="shared" si="2"/>
        <v>0.81954393554186866</v>
      </c>
      <c r="J43" s="6">
        <v>-0.46804489900000001</v>
      </c>
      <c r="K43">
        <v>3</v>
      </c>
      <c r="L43" s="6">
        <v>3.1278881000000001E-2</v>
      </c>
      <c r="M43">
        <v>33.5</v>
      </c>
      <c r="N43" s="6">
        <v>-2.3524343069999998</v>
      </c>
      <c r="O43">
        <v>25</v>
      </c>
      <c r="P43" s="6">
        <v>-2.415662679</v>
      </c>
      <c r="Q43">
        <v>9</v>
      </c>
      <c r="R43" s="6">
        <v>-1.647374654</v>
      </c>
    </row>
    <row r="44" spans="1:18" x14ac:dyDescent="0.2">
      <c r="A44">
        <v>132</v>
      </c>
      <c r="B44" s="4">
        <v>1356.5254</v>
      </c>
      <c r="C44" s="6">
        <f t="shared" si="0"/>
        <v>3.1324279300375819</v>
      </c>
      <c r="D44" s="6">
        <v>0.32082211300000002</v>
      </c>
      <c r="E44" s="4">
        <v>1199.86587772761</v>
      </c>
      <c r="F44" s="6">
        <f t="shared" si="1"/>
        <v>3.079132702865774</v>
      </c>
      <c r="G44" s="6">
        <v>1.0891434630000001</v>
      </c>
      <c r="H44">
        <v>6.7</v>
      </c>
      <c r="I44" s="6">
        <f t="shared" si="2"/>
        <v>0.82607480270082645</v>
      </c>
      <c r="J44" s="6">
        <v>-0.43212234500000002</v>
      </c>
      <c r="K44">
        <v>3</v>
      </c>
      <c r="L44" s="6">
        <v>3.1278881000000001E-2</v>
      </c>
      <c r="M44">
        <v>76</v>
      </c>
      <c r="N44" s="6">
        <v>1.0939361599999999</v>
      </c>
      <c r="O44">
        <v>58.5</v>
      </c>
      <c r="P44" s="6">
        <v>0.799178626</v>
      </c>
      <c r="Q44">
        <v>49</v>
      </c>
      <c r="R44" s="6">
        <v>0.27808594800000003</v>
      </c>
    </row>
    <row r="45" spans="1:18" x14ac:dyDescent="0.2">
      <c r="A45">
        <v>142</v>
      </c>
      <c r="B45" s="4">
        <v>1604.2555</v>
      </c>
      <c r="C45" s="6">
        <f t="shared" si="0"/>
        <v>3.2052735368929808</v>
      </c>
      <c r="D45" s="6">
        <v>0.51247476800000002</v>
      </c>
      <c r="E45" s="4">
        <v>1131.4789051237599</v>
      </c>
      <c r="F45" s="6">
        <f t="shared" si="1"/>
        <v>3.0536464615397549</v>
      </c>
      <c r="G45" s="6">
        <v>0.98003611000000002</v>
      </c>
      <c r="H45">
        <v>9.5</v>
      </c>
      <c r="I45" s="6">
        <f t="shared" si="2"/>
        <v>0.97772360528884772</v>
      </c>
      <c r="J45" s="6">
        <v>0.40201072199999999</v>
      </c>
      <c r="K45">
        <v>2</v>
      </c>
      <c r="L45" s="6">
        <v>-1.4075496350000001</v>
      </c>
      <c r="M45">
        <v>73</v>
      </c>
      <c r="N45" s="6">
        <v>0.850662951</v>
      </c>
      <c r="O45">
        <v>63</v>
      </c>
      <c r="P45" s="6">
        <v>1.231022981</v>
      </c>
      <c r="Q45" t="s">
        <v>2</v>
      </c>
      <c r="R45" s="6" t="s">
        <v>12</v>
      </c>
    </row>
    <row r="46" spans="1:18" x14ac:dyDescent="0.2">
      <c r="A46">
        <v>143</v>
      </c>
      <c r="B46" s="4">
        <v>66.000299999999996</v>
      </c>
      <c r="C46" s="6">
        <f t="shared" si="0"/>
        <v>1.8195459096032089</v>
      </c>
      <c r="D46" s="6">
        <v>-3.1332959200000001</v>
      </c>
      <c r="E46" s="4">
        <v>1169.64082583713</v>
      </c>
      <c r="F46" s="6">
        <f t="shared" si="1"/>
        <v>3.0680525187505365</v>
      </c>
      <c r="G46" s="6">
        <v>1.0417088670000001</v>
      </c>
      <c r="H46">
        <v>2.2000000000000002</v>
      </c>
      <c r="I46" s="6">
        <f t="shared" si="2"/>
        <v>0.34242268082220628</v>
      </c>
      <c r="J46" s="6">
        <v>-3.0924152120000001</v>
      </c>
      <c r="K46">
        <v>1</v>
      </c>
      <c r="L46" s="6">
        <v>-2.8463781510000001</v>
      </c>
      <c r="M46">
        <v>26.5</v>
      </c>
      <c r="N46" s="6">
        <v>-2.9200717960000002</v>
      </c>
      <c r="O46" t="s">
        <v>2</v>
      </c>
      <c r="P46" s="6" t="s">
        <v>12</v>
      </c>
      <c r="Q46" t="s">
        <v>2</v>
      </c>
      <c r="R46" s="6" t="s">
        <v>12</v>
      </c>
    </row>
    <row r="47" spans="1:18" x14ac:dyDescent="0.2">
      <c r="A47">
        <v>152</v>
      </c>
      <c r="B47" s="4">
        <v>690.58289999999988</v>
      </c>
      <c r="C47" s="6">
        <f t="shared" si="0"/>
        <v>2.83921582028105</v>
      </c>
      <c r="D47" s="6">
        <v>-0.45060229499999999</v>
      </c>
      <c r="E47" s="4">
        <v>406.41801915915403</v>
      </c>
      <c r="F47" s="6">
        <f t="shared" si="1"/>
        <v>2.6089729548071281</v>
      </c>
      <c r="G47" s="6">
        <v>-0.92362432999999999</v>
      </c>
      <c r="H47">
        <v>8.7000000000000011</v>
      </c>
      <c r="I47" s="6">
        <f t="shared" si="2"/>
        <v>0.93951925261861857</v>
      </c>
      <c r="J47" s="6">
        <v>0.191870495</v>
      </c>
      <c r="K47">
        <v>3</v>
      </c>
      <c r="L47" s="6">
        <v>3.1278881000000001E-2</v>
      </c>
      <c r="M47">
        <v>53</v>
      </c>
      <c r="N47" s="6">
        <v>-0.77115844600000005</v>
      </c>
      <c r="O47">
        <v>45.5</v>
      </c>
      <c r="P47" s="6">
        <v>-0.448371731</v>
      </c>
      <c r="Q47">
        <v>31</v>
      </c>
      <c r="R47" s="6">
        <v>-0.58837132199999997</v>
      </c>
    </row>
    <row r="48" spans="1:18" x14ac:dyDescent="0.2">
      <c r="A48">
        <v>153</v>
      </c>
      <c r="B48" s="4">
        <v>796.79899999999998</v>
      </c>
      <c r="C48" s="6">
        <f t="shared" si="0"/>
        <v>2.9013487803670048</v>
      </c>
      <c r="D48" s="6">
        <v>-0.287134006</v>
      </c>
      <c r="E48" s="4">
        <v>712.72930194609899</v>
      </c>
      <c r="F48" s="6">
        <f t="shared" si="1"/>
        <v>2.8529246140121991</v>
      </c>
      <c r="G48" s="6">
        <v>0.120739941</v>
      </c>
      <c r="H48">
        <v>6.8</v>
      </c>
      <c r="I48" s="6">
        <f t="shared" si="2"/>
        <v>0.83250891270623628</v>
      </c>
      <c r="J48" s="6">
        <v>-0.396731997</v>
      </c>
      <c r="K48">
        <v>3</v>
      </c>
      <c r="L48" s="6">
        <v>3.1278881000000001E-2</v>
      </c>
      <c r="M48">
        <v>60</v>
      </c>
      <c r="N48" s="6">
        <v>-0.203520957</v>
      </c>
      <c r="O48">
        <v>42</v>
      </c>
      <c r="P48" s="6">
        <v>-0.78425067299999995</v>
      </c>
      <c r="Q48">
        <v>26.5</v>
      </c>
      <c r="R48" s="6">
        <v>-0.80498563999999995</v>
      </c>
    </row>
    <row r="49" spans="1:18" x14ac:dyDescent="0.2">
      <c r="A49">
        <v>155</v>
      </c>
      <c r="B49" s="4">
        <v>1550.0849000000001</v>
      </c>
      <c r="C49" s="6">
        <f t="shared" si="0"/>
        <v>3.1903554856488361</v>
      </c>
      <c r="D49" s="6">
        <v>0.47322622199999997</v>
      </c>
      <c r="E49" s="4">
        <v>472.882634783767</v>
      </c>
      <c r="F49" s="6">
        <f t="shared" si="1"/>
        <v>2.6747533661278027</v>
      </c>
      <c r="G49" s="6">
        <v>-0.64201644300000005</v>
      </c>
      <c r="H49">
        <v>6.4</v>
      </c>
      <c r="I49" s="6">
        <f t="shared" si="2"/>
        <v>0.80617997398388719</v>
      </c>
      <c r="J49" s="6">
        <v>-0.54155238500000002</v>
      </c>
      <c r="K49">
        <v>4</v>
      </c>
      <c r="L49" s="6">
        <v>1.470107396</v>
      </c>
      <c r="M49">
        <v>65.5</v>
      </c>
      <c r="N49" s="6">
        <v>0.24247992700000001</v>
      </c>
      <c r="O49">
        <v>58</v>
      </c>
      <c r="P49" s="6">
        <v>0.75119592000000002</v>
      </c>
      <c r="Q49">
        <v>69.5</v>
      </c>
      <c r="R49" s="6">
        <v>1.2648845070000001</v>
      </c>
    </row>
    <row r="50" spans="1:18" x14ac:dyDescent="0.2">
      <c r="A50">
        <v>156</v>
      </c>
      <c r="B50" s="4">
        <v>156.09049999999999</v>
      </c>
      <c r="C50" s="6">
        <f t="shared" si="0"/>
        <v>2.1933764717803679</v>
      </c>
      <c r="D50" s="6">
        <v>-2.1497689420000001</v>
      </c>
      <c r="E50" s="4">
        <v>662.52027960640805</v>
      </c>
      <c r="F50" s="6">
        <f t="shared" si="1"/>
        <v>2.8211991764750519</v>
      </c>
      <c r="G50" s="6">
        <v>-1.5077596E-2</v>
      </c>
      <c r="H50">
        <v>8.4</v>
      </c>
      <c r="I50" s="6">
        <f t="shared" si="2"/>
        <v>0.9242792860618817</v>
      </c>
      <c r="J50" s="6">
        <v>0.108044181</v>
      </c>
      <c r="K50">
        <v>2</v>
      </c>
      <c r="L50" s="6">
        <v>-1.4075496350000001</v>
      </c>
      <c r="M50">
        <v>36</v>
      </c>
      <c r="N50" s="6">
        <v>-2.1497066330000001</v>
      </c>
      <c r="O50">
        <v>25</v>
      </c>
      <c r="P50" s="6">
        <v>-2.415662679</v>
      </c>
      <c r="Q50" s="2" t="s">
        <v>12</v>
      </c>
      <c r="R50" s="6" t="s">
        <v>12</v>
      </c>
    </row>
    <row r="51" spans="1:18" x14ac:dyDescent="0.2">
      <c r="A51">
        <v>159</v>
      </c>
      <c r="B51" s="4">
        <v>1226.4979000000001</v>
      </c>
      <c r="C51" s="6">
        <f t="shared" si="0"/>
        <v>3.0886668089474654</v>
      </c>
      <c r="D51" s="6">
        <v>0.20568908899999999</v>
      </c>
      <c r="E51" s="4">
        <v>334.18752102690502</v>
      </c>
      <c r="F51" s="6">
        <f t="shared" si="1"/>
        <v>2.5239902287699998</v>
      </c>
      <c r="G51" s="6">
        <v>-1.2874378950000001</v>
      </c>
      <c r="H51">
        <v>13.4</v>
      </c>
      <c r="I51" s="6">
        <f t="shared" si="2"/>
        <v>1.1271047983648077</v>
      </c>
      <c r="J51" s="6">
        <v>1.2236709699999999</v>
      </c>
      <c r="K51">
        <v>3</v>
      </c>
      <c r="L51" s="6">
        <v>3.1278881000000001E-2</v>
      </c>
      <c r="M51">
        <v>65</v>
      </c>
      <c r="N51" s="6">
        <v>0.20193439199999999</v>
      </c>
      <c r="O51">
        <v>55.5</v>
      </c>
      <c r="P51" s="6">
        <v>0.51128238999999998</v>
      </c>
      <c r="Q51">
        <v>35</v>
      </c>
      <c r="R51" s="6">
        <v>-0.39582526200000001</v>
      </c>
    </row>
    <row r="52" spans="1:18" x14ac:dyDescent="0.2">
      <c r="A52">
        <v>167</v>
      </c>
      <c r="B52" s="4">
        <v>848.3508999999998</v>
      </c>
      <c r="C52" s="6">
        <f t="shared" si="0"/>
        <v>2.928575524912735</v>
      </c>
      <c r="D52" s="6">
        <v>-0.21550198700000001</v>
      </c>
      <c r="E52" s="4">
        <v>457.67858494005299</v>
      </c>
      <c r="F52" s="6">
        <f t="shared" si="1"/>
        <v>2.660560591999185</v>
      </c>
      <c r="G52" s="6">
        <v>-0.70277612899999997</v>
      </c>
      <c r="H52">
        <v>10.8</v>
      </c>
      <c r="I52" s="6">
        <f t="shared" si="2"/>
        <v>1.0334237554869496</v>
      </c>
      <c r="J52" s="6">
        <v>0.70838529500000003</v>
      </c>
      <c r="K52">
        <v>3</v>
      </c>
      <c r="L52" s="6">
        <v>3.1278881000000001E-2</v>
      </c>
      <c r="M52">
        <v>58</v>
      </c>
      <c r="N52" s="6">
        <v>-0.36570309600000001</v>
      </c>
      <c r="O52">
        <v>46.5</v>
      </c>
      <c r="P52" s="6">
        <v>-0.35240631900000002</v>
      </c>
      <c r="Q52">
        <v>16</v>
      </c>
      <c r="R52" s="6">
        <v>-1.310419048</v>
      </c>
    </row>
    <row r="53" spans="1:18" x14ac:dyDescent="0.2">
      <c r="A53">
        <v>169</v>
      </c>
      <c r="B53" s="4">
        <v>1464.7462</v>
      </c>
      <c r="C53" s="6">
        <f t="shared" si="0"/>
        <v>3.1657623799881929</v>
      </c>
      <c r="D53" s="6">
        <v>0.408523158</v>
      </c>
      <c r="E53" s="4">
        <v>1281.6159270810999</v>
      </c>
      <c r="F53" s="6">
        <f t="shared" si="1"/>
        <v>3.1077578959003169</v>
      </c>
      <c r="G53" s="6">
        <v>1.211688761</v>
      </c>
      <c r="H53">
        <v>9.8000000000000007</v>
      </c>
      <c r="I53" s="6">
        <f t="shared" si="2"/>
        <v>0.99122607569249488</v>
      </c>
      <c r="J53" s="6">
        <v>0.476280066</v>
      </c>
      <c r="K53">
        <v>2</v>
      </c>
      <c r="L53" s="6">
        <v>-1.4075496350000001</v>
      </c>
      <c r="M53">
        <v>65.5</v>
      </c>
      <c r="N53" s="6">
        <v>0.24247992700000001</v>
      </c>
      <c r="O53">
        <v>50</v>
      </c>
      <c r="P53" s="6">
        <v>-1.6527376999999999E-2</v>
      </c>
      <c r="Q53" t="s">
        <v>2</v>
      </c>
      <c r="R53" s="6" t="s">
        <v>12</v>
      </c>
    </row>
    <row r="54" spans="1:18" x14ac:dyDescent="0.2">
      <c r="A54">
        <v>175</v>
      </c>
      <c r="B54" s="4">
        <v>2326.7997999999998</v>
      </c>
      <c r="C54" s="6">
        <f t="shared" si="0"/>
        <v>3.3667590177965638</v>
      </c>
      <c r="D54" s="6">
        <v>0.93733389700000003</v>
      </c>
      <c r="E54" s="4">
        <v>1154.3571568720499</v>
      </c>
      <c r="F54" s="6">
        <f t="shared" si="1"/>
        <v>3.062340199860095</v>
      </c>
      <c r="G54" s="6">
        <v>1.0172542609999999</v>
      </c>
      <c r="H54">
        <v>8.8000000000000007</v>
      </c>
      <c r="I54" s="6">
        <f t="shared" si="2"/>
        <v>0.94448267215016868</v>
      </c>
      <c r="J54" s="6">
        <v>0.21917141800000001</v>
      </c>
      <c r="K54">
        <v>4</v>
      </c>
      <c r="L54" s="6">
        <v>1.470107396</v>
      </c>
      <c r="M54">
        <v>76.5</v>
      </c>
      <c r="N54" s="6">
        <v>1.1344816950000001</v>
      </c>
      <c r="O54">
        <v>62</v>
      </c>
      <c r="P54" s="6">
        <v>1.135057569</v>
      </c>
      <c r="Q54">
        <v>75.5</v>
      </c>
      <c r="R54" s="6">
        <v>1.5537035969999999</v>
      </c>
    </row>
    <row r="55" spans="1:18" x14ac:dyDescent="0.2">
      <c r="A55">
        <v>201</v>
      </c>
      <c r="B55" s="4">
        <v>1203.9301</v>
      </c>
      <c r="C55" s="6">
        <f t="shared" si="0"/>
        <v>3.0806012725816605</v>
      </c>
      <c r="D55" s="6">
        <v>0.18446912100000001</v>
      </c>
      <c r="E55" s="4">
        <v>1275.4029883186099</v>
      </c>
      <c r="F55" s="6">
        <f t="shared" si="1"/>
        <v>3.1056474302212238</v>
      </c>
      <c r="G55" s="6">
        <v>1.202653795</v>
      </c>
      <c r="H55">
        <v>5.7</v>
      </c>
      <c r="I55" s="6">
        <f t="shared" si="2"/>
        <v>0.75587485567249146</v>
      </c>
      <c r="J55" s="6">
        <v>-0.81825198200000004</v>
      </c>
      <c r="K55">
        <v>3</v>
      </c>
      <c r="L55" s="6">
        <v>3.1278881000000001E-2</v>
      </c>
      <c r="M55">
        <v>58.5</v>
      </c>
      <c r="N55" s="6">
        <v>-0.32515756200000001</v>
      </c>
      <c r="O55">
        <v>52</v>
      </c>
      <c r="P55" s="6">
        <v>0.17540344799999999</v>
      </c>
      <c r="Q55">
        <v>45</v>
      </c>
      <c r="R55" s="6">
        <v>8.5539887999999994E-2</v>
      </c>
    </row>
    <row r="56" spans="1:18" x14ac:dyDescent="0.2">
      <c r="A56">
        <v>203</v>
      </c>
      <c r="B56" s="4">
        <v>506.9151</v>
      </c>
      <c r="C56" s="6">
        <f t="shared" si="0"/>
        <v>2.7049352281912515</v>
      </c>
      <c r="D56" s="6">
        <v>-0.80388690699999998</v>
      </c>
      <c r="E56" s="4">
        <v>268.52703906525102</v>
      </c>
      <c r="F56" s="6">
        <f t="shared" si="1"/>
        <v>2.4289880230917897</v>
      </c>
      <c r="G56" s="6">
        <v>-1.6941451489999999</v>
      </c>
      <c r="H56">
        <v>5.4</v>
      </c>
      <c r="I56" s="6">
        <f t="shared" si="2"/>
        <v>0.7323937598229685</v>
      </c>
      <c r="J56" s="6">
        <v>-0.94740802000000002</v>
      </c>
      <c r="K56">
        <v>2</v>
      </c>
      <c r="L56" s="6">
        <v>-1.4075496350000001</v>
      </c>
      <c r="M56">
        <v>43</v>
      </c>
      <c r="N56" s="6">
        <v>-1.5820691440000001</v>
      </c>
      <c r="O56">
        <v>34.5</v>
      </c>
      <c r="P56" s="6">
        <v>-1.5039912639999999</v>
      </c>
      <c r="Q56" t="s">
        <v>2</v>
      </c>
      <c r="R56" s="6" t="s">
        <v>12</v>
      </c>
    </row>
    <row r="57" spans="1:18" x14ac:dyDescent="0.2">
      <c r="A57">
        <v>207</v>
      </c>
      <c r="B57" s="4">
        <v>316.62259999999998</v>
      </c>
      <c r="C57" s="6">
        <f t="shared" si="0"/>
        <v>2.500541910857959</v>
      </c>
      <c r="D57" s="6">
        <v>-1.341634116</v>
      </c>
      <c r="E57" s="4">
        <v>450.31635992272902</v>
      </c>
      <c r="F57" s="6">
        <f t="shared" si="1"/>
        <v>2.6535177250999564</v>
      </c>
      <c r="G57" s="6">
        <v>-0.73292685099999999</v>
      </c>
      <c r="H57">
        <v>2.1</v>
      </c>
      <c r="I57" s="6">
        <f t="shared" si="2"/>
        <v>0.3222192947339193</v>
      </c>
      <c r="J57" s="6">
        <v>-3.2035424479999999</v>
      </c>
      <c r="K57">
        <v>2</v>
      </c>
      <c r="L57" s="6">
        <v>-1.4075496350000001</v>
      </c>
      <c r="M57">
        <v>47</v>
      </c>
      <c r="N57" s="6">
        <v>-1.257704865</v>
      </c>
      <c r="O57">
        <v>37.5</v>
      </c>
      <c r="P57" s="6">
        <v>-1.216095028</v>
      </c>
      <c r="Q57" t="s">
        <v>2</v>
      </c>
      <c r="R57" s="6" t="s">
        <v>12</v>
      </c>
    </row>
    <row r="58" spans="1:18" x14ac:dyDescent="0.2">
      <c r="A58">
        <v>208</v>
      </c>
      <c r="B58" s="4">
        <v>326.74250000000001</v>
      </c>
      <c r="C58" s="6">
        <f t="shared" si="0"/>
        <v>2.5142056276343823</v>
      </c>
      <c r="D58" s="6">
        <v>-1.3056856539999999</v>
      </c>
      <c r="E58" s="4">
        <v>438.04327694759598</v>
      </c>
      <c r="F58" s="6">
        <f t="shared" si="1"/>
        <v>2.6415170192051751</v>
      </c>
      <c r="G58" s="6">
        <v>-0.78430222800000005</v>
      </c>
      <c r="H58">
        <v>5.8</v>
      </c>
      <c r="I58" s="6">
        <f t="shared" si="2"/>
        <v>0.76342799356293722</v>
      </c>
      <c r="J58" s="6">
        <v>-0.77670650299999999</v>
      </c>
      <c r="K58">
        <v>2</v>
      </c>
      <c r="L58" s="6">
        <v>-1.4075496350000001</v>
      </c>
      <c r="M58">
        <v>42.5</v>
      </c>
      <c r="N58" s="6">
        <v>-1.622614679</v>
      </c>
      <c r="O58">
        <v>35.5</v>
      </c>
      <c r="P58" s="6">
        <v>-1.408025852</v>
      </c>
      <c r="Q58" t="s">
        <v>2</v>
      </c>
      <c r="R58" s="6" t="s">
        <v>12</v>
      </c>
    </row>
    <row r="59" spans="1:18" x14ac:dyDescent="0.2">
      <c r="A59">
        <v>213</v>
      </c>
      <c r="B59" s="4">
        <v>1707.5305000000001</v>
      </c>
      <c r="C59" s="6">
        <f t="shared" si="0"/>
        <v>3.232368469813832</v>
      </c>
      <c r="D59" s="6">
        <v>0.583759998</v>
      </c>
      <c r="E59" s="4">
        <v>1215.42892691764</v>
      </c>
      <c r="F59" s="6">
        <f t="shared" si="1"/>
        <v>3.0847295682390516</v>
      </c>
      <c r="G59" s="6">
        <v>1.1131038090000001</v>
      </c>
      <c r="H59">
        <v>13.4</v>
      </c>
      <c r="I59" s="6">
        <f t="shared" si="2"/>
        <v>1.1271047983648077</v>
      </c>
      <c r="J59" s="6">
        <v>1.2236709699999999</v>
      </c>
      <c r="K59">
        <v>4</v>
      </c>
      <c r="L59" s="6">
        <v>1.470107396</v>
      </c>
      <c r="M59">
        <v>83</v>
      </c>
      <c r="N59" s="6">
        <v>1.6615736489999999</v>
      </c>
      <c r="O59">
        <v>66</v>
      </c>
      <c r="P59" s="6">
        <v>1.5189192170000001</v>
      </c>
      <c r="Q59">
        <v>85</v>
      </c>
      <c r="R59" s="6">
        <v>2.0110004899999998</v>
      </c>
    </row>
    <row r="60" spans="1:18" x14ac:dyDescent="0.2">
      <c r="A60">
        <v>221</v>
      </c>
      <c r="B60" s="4">
        <v>814.61419999999998</v>
      </c>
      <c r="C60" s="6">
        <f t="shared" si="0"/>
        <v>2.9109519762482514</v>
      </c>
      <c r="D60" s="6">
        <v>-0.26186854300000001</v>
      </c>
      <c r="E60" s="4">
        <v>429.896345595708</v>
      </c>
      <c r="F60" s="6">
        <f t="shared" si="1"/>
        <v>2.6333637533413281</v>
      </c>
      <c r="G60" s="6">
        <v>-0.81920660000000001</v>
      </c>
      <c r="H60">
        <v>6.6</v>
      </c>
      <c r="I60" s="6">
        <f t="shared" si="2"/>
        <v>0.81954393554186866</v>
      </c>
      <c r="J60" s="6">
        <v>-0.46804489900000001</v>
      </c>
      <c r="K60">
        <v>3</v>
      </c>
      <c r="L60" s="6">
        <v>3.1278881000000001E-2</v>
      </c>
      <c r="M60">
        <v>64.5</v>
      </c>
      <c r="N60" s="6">
        <v>0.161388857</v>
      </c>
      <c r="O60">
        <v>54</v>
      </c>
      <c r="P60" s="6">
        <v>0.36733427200000002</v>
      </c>
      <c r="Q60">
        <v>43.5</v>
      </c>
      <c r="R60" s="6">
        <v>1.3335115999999999E-2</v>
      </c>
    </row>
    <row r="61" spans="1:18" x14ac:dyDescent="0.2">
      <c r="A61">
        <v>222</v>
      </c>
      <c r="B61" s="4">
        <v>1462.6378</v>
      </c>
      <c r="C61" s="6">
        <f t="shared" si="0"/>
        <v>3.1651367930177274</v>
      </c>
      <c r="D61" s="6">
        <v>0.40687727400000001</v>
      </c>
      <c r="E61" s="4">
        <v>410.24144510233702</v>
      </c>
      <c r="F61" s="6">
        <f t="shared" si="1"/>
        <v>2.6130395333361323</v>
      </c>
      <c r="G61" s="6">
        <v>-0.90621518700000003</v>
      </c>
      <c r="H61">
        <v>9.5</v>
      </c>
      <c r="I61" s="6">
        <f t="shared" si="2"/>
        <v>0.97772360528884772</v>
      </c>
      <c r="J61" s="6">
        <v>0.40201072199999999</v>
      </c>
      <c r="K61">
        <v>4</v>
      </c>
      <c r="L61" s="6">
        <v>1.470107396</v>
      </c>
      <c r="M61">
        <v>72</v>
      </c>
      <c r="N61" s="6">
        <v>0.76957188099999996</v>
      </c>
      <c r="O61">
        <v>63</v>
      </c>
      <c r="P61" s="6">
        <v>1.231022981</v>
      </c>
      <c r="Q61">
        <v>82</v>
      </c>
      <c r="R61" s="6">
        <v>1.866590945</v>
      </c>
    </row>
    <row r="62" spans="1:18" x14ac:dyDescent="0.2">
      <c r="A62">
        <v>223</v>
      </c>
      <c r="B62" s="4">
        <v>1215.7643</v>
      </c>
      <c r="C62" s="6">
        <f t="shared" si="0"/>
        <v>3.0848493865063613</v>
      </c>
      <c r="D62" s="6">
        <v>0.19564566799999999</v>
      </c>
      <c r="E62" s="4">
        <v>426.00112596937498</v>
      </c>
      <c r="F62" s="6">
        <f t="shared" si="1"/>
        <v>2.629410746993893</v>
      </c>
      <c r="G62" s="6">
        <v>-0.83612953700000003</v>
      </c>
      <c r="H62">
        <v>3.3</v>
      </c>
      <c r="I62" s="6">
        <f t="shared" si="2"/>
        <v>0.51851393987788741</v>
      </c>
      <c r="J62" s="6">
        <v>-2.123838213</v>
      </c>
      <c r="K62">
        <v>3</v>
      </c>
      <c r="L62" s="6">
        <v>3.1278881000000001E-2</v>
      </c>
      <c r="M62">
        <v>75</v>
      </c>
      <c r="N62" s="6">
        <v>1.012845091</v>
      </c>
      <c r="O62">
        <v>56</v>
      </c>
      <c r="P62" s="6">
        <v>0.55926509599999996</v>
      </c>
      <c r="Q62">
        <v>42.5</v>
      </c>
      <c r="R62" s="6">
        <v>-3.4801398999999997E-2</v>
      </c>
    </row>
    <row r="63" spans="1:18" x14ac:dyDescent="0.2">
      <c r="A63">
        <v>224</v>
      </c>
      <c r="B63" s="4">
        <v>2613.1183000000001</v>
      </c>
      <c r="C63" s="6">
        <f t="shared" si="0"/>
        <v>3.4171590713707363</v>
      </c>
      <c r="D63" s="6">
        <v>1.0699335759999999</v>
      </c>
      <c r="E63" s="4">
        <v>902.29096338077795</v>
      </c>
      <c r="F63" s="6">
        <f t="shared" si="1"/>
        <v>2.9553466078458648</v>
      </c>
      <c r="G63" s="6">
        <v>0.55921152699999999</v>
      </c>
      <c r="H63">
        <v>9.4</v>
      </c>
      <c r="I63" s="6">
        <f t="shared" si="2"/>
        <v>0.97312785359969867</v>
      </c>
      <c r="J63" s="6">
        <v>0.376732128</v>
      </c>
      <c r="K63">
        <v>2</v>
      </c>
      <c r="L63" s="6">
        <v>-1.4075496350000001</v>
      </c>
      <c r="M63">
        <v>67</v>
      </c>
      <c r="N63" s="6">
        <v>0.36411653199999999</v>
      </c>
      <c r="O63">
        <v>45</v>
      </c>
      <c r="P63" s="6">
        <v>-0.49635443699999998</v>
      </c>
      <c r="Q63" t="s">
        <v>2</v>
      </c>
      <c r="R63" s="6" t="s">
        <v>12</v>
      </c>
    </row>
    <row r="64" spans="1:18" x14ac:dyDescent="0.2">
      <c r="A64">
        <v>225</v>
      </c>
      <c r="B64" s="4">
        <v>1784.3443</v>
      </c>
      <c r="C64" s="6">
        <f t="shared" si="0"/>
        <v>3.2514786578669348</v>
      </c>
      <c r="D64" s="6">
        <v>0.63403781699999995</v>
      </c>
      <c r="E64" s="4">
        <v>1224.8202633471001</v>
      </c>
      <c r="F64" s="6">
        <f t="shared" si="1"/>
        <v>3.0880723626894162</v>
      </c>
      <c r="G64" s="6">
        <v>1.1274144109999999</v>
      </c>
      <c r="H64">
        <v>16.399999999999999</v>
      </c>
      <c r="I64" s="6">
        <f t="shared" si="2"/>
        <v>1.2148438480476977</v>
      </c>
      <c r="J64" s="6">
        <v>1.706273149</v>
      </c>
      <c r="K64">
        <v>3</v>
      </c>
      <c r="L64" s="6">
        <v>3.1278881000000001E-2</v>
      </c>
      <c r="M64">
        <v>71</v>
      </c>
      <c r="N64" s="6">
        <v>0.68848081100000003</v>
      </c>
      <c r="O64">
        <v>53.5</v>
      </c>
      <c r="P64" s="6">
        <v>0.31935156599999998</v>
      </c>
      <c r="Q64">
        <v>39</v>
      </c>
      <c r="R64" s="6">
        <v>-0.20327920199999999</v>
      </c>
    </row>
    <row r="65" spans="1:18" x14ac:dyDescent="0.2">
      <c r="A65">
        <v>226</v>
      </c>
      <c r="B65" s="4">
        <v>1500.9308000000001</v>
      </c>
      <c r="C65" s="6">
        <f t="shared" si="0"/>
        <v>3.1763606696776918</v>
      </c>
      <c r="D65" s="6">
        <v>0.436406656</v>
      </c>
      <c r="E65" s="4">
        <v>1164.62004389665</v>
      </c>
      <c r="F65" s="6">
        <f t="shared" si="1"/>
        <v>3.0661842603373519</v>
      </c>
      <c r="G65" s="6">
        <v>1.0337107969999999</v>
      </c>
      <c r="H65">
        <v>6.5</v>
      </c>
      <c r="I65" s="6">
        <f t="shared" si="2"/>
        <v>0.81291335664285558</v>
      </c>
      <c r="J65" s="6">
        <v>-0.50451590899999998</v>
      </c>
      <c r="K65">
        <v>3</v>
      </c>
      <c r="L65" s="6">
        <v>3.1278881000000001E-2</v>
      </c>
      <c r="M65">
        <v>68.5</v>
      </c>
      <c r="N65" s="6">
        <v>0.485753137</v>
      </c>
      <c r="O65">
        <v>50</v>
      </c>
      <c r="P65" s="6">
        <v>-1.6527376999999999E-2</v>
      </c>
      <c r="Q65">
        <v>32</v>
      </c>
      <c r="R65" s="6">
        <v>-0.54023480700000004</v>
      </c>
    </row>
    <row r="66" spans="1:18" x14ac:dyDescent="0.2">
      <c r="A66">
        <v>228</v>
      </c>
      <c r="B66" s="4">
        <v>1208.2783999999999</v>
      </c>
      <c r="C66" s="6">
        <f t="shared" ref="C66:C93" si="3">LOG(B66)</f>
        <v>3.082167011812849</v>
      </c>
      <c r="D66" s="6">
        <v>0.188588492</v>
      </c>
      <c r="E66" s="4">
        <v>435.589867772937</v>
      </c>
      <c r="F66" s="6">
        <f t="shared" ref="F66:F93" si="4">LOG(E66)</f>
        <v>2.6390777691060494</v>
      </c>
      <c r="G66" s="6">
        <v>-0.79474473000000001</v>
      </c>
      <c r="H66">
        <v>9.1000000000000014</v>
      </c>
      <c r="I66" s="6">
        <f t="shared" ref="I66:I93" si="5">LOG(H66)</f>
        <v>0.95904139232109364</v>
      </c>
      <c r="J66" s="6">
        <v>0.29925058599999999</v>
      </c>
      <c r="K66">
        <v>3</v>
      </c>
      <c r="L66" s="6">
        <v>3.1278881000000001E-2</v>
      </c>
      <c r="M66">
        <v>67.5</v>
      </c>
      <c r="N66" s="6">
        <v>0.40466206700000001</v>
      </c>
      <c r="O66">
        <v>56</v>
      </c>
      <c r="P66" s="6">
        <v>0.55926509599999996</v>
      </c>
      <c r="Q66">
        <v>43</v>
      </c>
      <c r="R66" s="6">
        <v>-1.0733141999999999E-2</v>
      </c>
    </row>
    <row r="67" spans="1:18" x14ac:dyDescent="0.2">
      <c r="A67">
        <v>231</v>
      </c>
      <c r="B67" s="4">
        <v>930.82600000000002</v>
      </c>
      <c r="C67" s="6">
        <f t="shared" si="3"/>
        <v>2.9688685055760455</v>
      </c>
      <c r="D67" s="6">
        <v>-0.109493443</v>
      </c>
      <c r="E67" s="4">
        <v>1278.3292335633801</v>
      </c>
      <c r="F67" s="6">
        <f t="shared" si="4"/>
        <v>3.1066427207280571</v>
      </c>
      <c r="G67" s="6">
        <v>1.2069146639999999</v>
      </c>
      <c r="H67">
        <v>13.2</v>
      </c>
      <c r="I67" s="6">
        <f t="shared" si="5"/>
        <v>1.1205739312058498</v>
      </c>
      <c r="J67" s="6">
        <v>1.187748416</v>
      </c>
      <c r="K67">
        <v>3</v>
      </c>
      <c r="L67" s="6">
        <v>3.1278881000000001E-2</v>
      </c>
      <c r="M67">
        <v>74</v>
      </c>
      <c r="N67" s="6">
        <v>0.93175402100000004</v>
      </c>
      <c r="O67">
        <v>54</v>
      </c>
      <c r="P67" s="6">
        <v>0.36733427200000002</v>
      </c>
      <c r="Q67">
        <v>46.5</v>
      </c>
      <c r="R67" s="6">
        <v>0.15774466100000001</v>
      </c>
    </row>
    <row r="68" spans="1:18" x14ac:dyDescent="0.2">
      <c r="A68">
        <v>235</v>
      </c>
      <c r="B68" s="4">
        <v>1534.5795000000001</v>
      </c>
      <c r="C68" s="6">
        <f t="shared" si="3"/>
        <v>3.1859893922901374</v>
      </c>
      <c r="D68" s="6">
        <v>0.461739279</v>
      </c>
      <c r="E68" s="4">
        <v>1146.36315769169</v>
      </c>
      <c r="F68" s="6">
        <f t="shared" si="4"/>
        <v>3.059322220072199</v>
      </c>
      <c r="G68" s="6">
        <v>1.0043342</v>
      </c>
      <c r="H68">
        <v>8</v>
      </c>
      <c r="I68" s="6">
        <f t="shared" si="5"/>
        <v>0.90308998699194354</v>
      </c>
      <c r="J68" s="6">
        <v>-8.5059969999999995E-3</v>
      </c>
      <c r="K68">
        <v>4</v>
      </c>
      <c r="L68" s="6">
        <v>1.470107396</v>
      </c>
      <c r="M68">
        <v>70</v>
      </c>
      <c r="N68" s="6">
        <v>0.60738974199999995</v>
      </c>
      <c r="O68">
        <v>59</v>
      </c>
      <c r="P68" s="6">
        <v>0.84716133199999999</v>
      </c>
      <c r="Q68">
        <v>61.5</v>
      </c>
      <c r="R68" s="6">
        <v>0.87979238699999995</v>
      </c>
    </row>
    <row r="69" spans="1:18" x14ac:dyDescent="0.2">
      <c r="A69">
        <v>242</v>
      </c>
      <c r="B69" s="4">
        <v>723.89440000000002</v>
      </c>
      <c r="C69" s="6">
        <f t="shared" si="3"/>
        <v>2.8596752169675757</v>
      </c>
      <c r="D69" s="6">
        <v>-0.39677478399999999</v>
      </c>
      <c r="E69" s="4">
        <v>1084.7819058339301</v>
      </c>
      <c r="F69" s="6">
        <f t="shared" si="4"/>
        <v>3.035342432549891</v>
      </c>
      <c r="G69" s="6">
        <v>0.90167602000000002</v>
      </c>
      <c r="H69">
        <v>10.1</v>
      </c>
      <c r="I69" s="6">
        <f t="shared" si="5"/>
        <v>1.0043213737826426</v>
      </c>
      <c r="J69" s="6">
        <v>0.54830978799999996</v>
      </c>
      <c r="K69">
        <v>3</v>
      </c>
      <c r="L69" s="6">
        <v>3.1278881000000001E-2</v>
      </c>
      <c r="M69">
        <v>55</v>
      </c>
      <c r="N69" s="6">
        <v>-0.60897630599999997</v>
      </c>
      <c r="O69">
        <v>44.5</v>
      </c>
      <c r="P69" s="6">
        <v>-0.54433714300000002</v>
      </c>
      <c r="Q69">
        <v>23</v>
      </c>
      <c r="R69" s="6">
        <v>-0.97346344299999998</v>
      </c>
    </row>
    <row r="70" spans="1:18" x14ac:dyDescent="0.2">
      <c r="A70">
        <v>243</v>
      </c>
      <c r="B70" s="4">
        <v>236.827</v>
      </c>
      <c r="C70" s="6">
        <f t="shared" si="3"/>
        <v>2.374431213602251</v>
      </c>
      <c r="D70" s="6">
        <v>-1.6734241990000001</v>
      </c>
      <c r="E70" s="4">
        <v>1170.0021390910599</v>
      </c>
      <c r="F70" s="6">
        <f t="shared" si="4"/>
        <v>3.0681866557586353</v>
      </c>
      <c r="G70" s="6">
        <v>1.0422831109999999</v>
      </c>
      <c r="H70">
        <v>4.9000000000000004</v>
      </c>
      <c r="I70" s="6">
        <f t="shared" si="5"/>
        <v>0.69019608002851374</v>
      </c>
      <c r="J70" s="6">
        <v>-1.179513249</v>
      </c>
      <c r="K70">
        <v>2</v>
      </c>
      <c r="L70" s="6">
        <v>-1.4075496350000001</v>
      </c>
      <c r="M70">
        <v>49.5</v>
      </c>
      <c r="N70" s="6">
        <v>-1.05497719</v>
      </c>
      <c r="O70">
        <v>26</v>
      </c>
      <c r="P70" s="6">
        <v>-2.319697267</v>
      </c>
      <c r="Q70" t="s">
        <v>2</v>
      </c>
      <c r="R70" s="6" t="s">
        <v>12</v>
      </c>
    </row>
    <row r="71" spans="1:18" x14ac:dyDescent="0.2">
      <c r="A71">
        <v>245</v>
      </c>
      <c r="B71" s="4">
        <v>1988.3212000000001</v>
      </c>
      <c r="C71" s="6">
        <f t="shared" si="3"/>
        <v>3.2984865430993766</v>
      </c>
      <c r="D71" s="6">
        <v>0.757712893</v>
      </c>
      <c r="E71" s="4">
        <v>1019.29629374247</v>
      </c>
      <c r="F71" s="6">
        <f t="shared" si="4"/>
        <v>3.0083004450791453</v>
      </c>
      <c r="G71" s="6">
        <v>0.78590847200000002</v>
      </c>
      <c r="H71">
        <v>8.1000000000000014</v>
      </c>
      <c r="I71" s="6">
        <f t="shared" si="5"/>
        <v>0.90848501887864985</v>
      </c>
      <c r="J71" s="6">
        <v>2.1168978000000001E-2</v>
      </c>
      <c r="K71">
        <v>3</v>
      </c>
      <c r="L71" s="6">
        <v>3.1278881000000001E-2</v>
      </c>
      <c r="M71">
        <v>76</v>
      </c>
      <c r="N71" s="6">
        <v>1.0939361599999999</v>
      </c>
      <c r="O71">
        <v>52</v>
      </c>
      <c r="P71" s="6">
        <v>0.17540344799999999</v>
      </c>
      <c r="Q71">
        <v>49</v>
      </c>
      <c r="R71" s="6">
        <v>0.27808594800000003</v>
      </c>
    </row>
    <row r="72" spans="1:18" x14ac:dyDescent="0.2">
      <c r="A72">
        <v>254</v>
      </c>
      <c r="B72" s="4">
        <v>939.73590000000002</v>
      </c>
      <c r="C72" s="6">
        <f t="shared" si="3"/>
        <v>2.9730058181867181</v>
      </c>
      <c r="D72" s="6">
        <v>-9.8608408999999994E-2</v>
      </c>
      <c r="E72" s="4">
        <v>205.48375743168401</v>
      </c>
      <c r="F72" s="6">
        <f t="shared" si="4"/>
        <v>2.3127774985401657</v>
      </c>
      <c r="G72" s="6">
        <v>-2.1916458429999999</v>
      </c>
      <c r="H72">
        <v>8.4</v>
      </c>
      <c r="I72" s="6">
        <f t="shared" si="5"/>
        <v>0.9242792860618817</v>
      </c>
      <c r="J72" s="6">
        <v>0.108044181</v>
      </c>
      <c r="K72">
        <v>3</v>
      </c>
      <c r="L72" s="6">
        <v>3.1278881000000001E-2</v>
      </c>
      <c r="M72">
        <v>66.5</v>
      </c>
      <c r="N72" s="6">
        <v>0.32357099700000003</v>
      </c>
      <c r="O72">
        <v>53</v>
      </c>
      <c r="P72" s="6">
        <v>0.27136885999999999</v>
      </c>
      <c r="Q72">
        <v>35</v>
      </c>
      <c r="R72" s="6">
        <v>-0.39582526200000001</v>
      </c>
    </row>
    <row r="73" spans="1:18" x14ac:dyDescent="0.2">
      <c r="A73">
        <v>255</v>
      </c>
      <c r="B73" s="4">
        <v>2459.7058000000002</v>
      </c>
      <c r="C73" s="6">
        <f t="shared" si="3"/>
        <v>3.3908831652020042</v>
      </c>
      <c r="D73" s="6">
        <v>1.0008031589999999</v>
      </c>
      <c r="E73" s="4">
        <v>947.13723454390401</v>
      </c>
      <c r="F73" s="6">
        <f t="shared" si="4"/>
        <v>2.976412910246228</v>
      </c>
      <c r="G73" s="6">
        <v>0.64939699100000003</v>
      </c>
      <c r="H73">
        <v>13.4</v>
      </c>
      <c r="I73" s="6">
        <f t="shared" si="5"/>
        <v>1.1271047983648077</v>
      </c>
      <c r="J73" s="6">
        <v>1.2236709699999999</v>
      </c>
      <c r="K73">
        <v>3</v>
      </c>
      <c r="L73" s="6">
        <v>3.1278881000000001E-2</v>
      </c>
      <c r="M73">
        <v>62.5</v>
      </c>
      <c r="N73" s="6">
        <v>-7.9328199999999997E-4</v>
      </c>
      <c r="O73">
        <v>53</v>
      </c>
      <c r="P73" s="6">
        <v>0.27136885999999999</v>
      </c>
      <c r="Q73">
        <v>39.5</v>
      </c>
      <c r="R73" s="6">
        <v>-0.17921094500000001</v>
      </c>
    </row>
    <row r="74" spans="1:18" x14ac:dyDescent="0.2">
      <c r="A74">
        <v>261</v>
      </c>
      <c r="B74" s="4">
        <v>800.23289999999997</v>
      </c>
      <c r="C74" s="6">
        <f t="shared" si="3"/>
        <v>2.9032164025725122</v>
      </c>
      <c r="D74" s="6">
        <v>-0.28222039799999998</v>
      </c>
      <c r="E74" s="4">
        <v>435.08834463226799</v>
      </c>
      <c r="F74" s="6">
        <f t="shared" si="4"/>
        <v>2.6385774493472107</v>
      </c>
      <c r="G74" s="6">
        <v>-0.79688661299999997</v>
      </c>
      <c r="H74">
        <v>6.2</v>
      </c>
      <c r="I74" s="6">
        <f t="shared" si="5"/>
        <v>0.79239168949825389</v>
      </c>
      <c r="J74" s="6">
        <v>-0.61739382799999998</v>
      </c>
      <c r="K74">
        <v>3</v>
      </c>
      <c r="L74" s="6">
        <v>3.1278881000000001E-2</v>
      </c>
      <c r="M74">
        <v>63</v>
      </c>
      <c r="N74" s="6">
        <v>3.9752253000000001E-2</v>
      </c>
      <c r="O74">
        <v>44</v>
      </c>
      <c r="P74" s="6">
        <v>-0.59231984900000001</v>
      </c>
      <c r="Q74">
        <v>28.5</v>
      </c>
      <c r="R74" s="6">
        <v>-0.70871260999999997</v>
      </c>
    </row>
    <row r="75" spans="1:18" x14ac:dyDescent="0.2">
      <c r="A75">
        <v>262</v>
      </c>
      <c r="B75" s="4">
        <v>231.71789999999999</v>
      </c>
      <c r="C75" s="6">
        <f t="shared" si="3"/>
        <v>2.3649595839451591</v>
      </c>
      <c r="D75" s="6">
        <v>-1.6983435179999999</v>
      </c>
      <c r="E75" s="4">
        <v>441.78069243901001</v>
      </c>
      <c r="F75" s="6">
        <f t="shared" si="4"/>
        <v>2.6452067315661387</v>
      </c>
      <c r="G75" s="6">
        <v>-0.76850646</v>
      </c>
      <c r="H75">
        <v>8.5</v>
      </c>
      <c r="I75" s="6">
        <f t="shared" si="5"/>
        <v>0.92941892571429274</v>
      </c>
      <c r="J75" s="6">
        <v>0.13631439100000001</v>
      </c>
      <c r="K75">
        <v>2</v>
      </c>
      <c r="L75" s="6">
        <v>-1.4075496350000001</v>
      </c>
      <c r="M75">
        <v>51</v>
      </c>
      <c r="N75" s="6">
        <v>-0.93334058499999994</v>
      </c>
      <c r="O75">
        <v>25</v>
      </c>
      <c r="P75" s="6">
        <v>-2.415662679</v>
      </c>
      <c r="Q75" t="s">
        <v>2</v>
      </c>
      <c r="R75" s="6" t="s">
        <v>12</v>
      </c>
    </row>
    <row r="76" spans="1:18" x14ac:dyDescent="0.2">
      <c r="A76">
        <v>267</v>
      </c>
      <c r="B76" s="4">
        <v>579.495</v>
      </c>
      <c r="C76" s="6">
        <f t="shared" si="3"/>
        <v>2.7630496931352018</v>
      </c>
      <c r="D76" s="6">
        <v>-0.65099105000000002</v>
      </c>
      <c r="E76" s="4">
        <v>1053.5227497533799</v>
      </c>
      <c r="F76" s="6">
        <f t="shared" si="4"/>
        <v>3.0226439181934608</v>
      </c>
      <c r="G76" s="6">
        <v>0.84731330400000004</v>
      </c>
      <c r="H76">
        <v>10</v>
      </c>
      <c r="I76" s="6">
        <f t="shared" si="5"/>
        <v>1</v>
      </c>
      <c r="J76" s="6">
        <v>0.52454038999999997</v>
      </c>
      <c r="K76">
        <v>3</v>
      </c>
      <c r="L76" s="6">
        <v>3.1278881000000001E-2</v>
      </c>
      <c r="M76">
        <v>59</v>
      </c>
      <c r="N76" s="6">
        <v>-0.28461202699999999</v>
      </c>
      <c r="O76">
        <v>50</v>
      </c>
      <c r="P76" s="6">
        <v>-1.6527376999999999E-2</v>
      </c>
      <c r="Q76">
        <v>13.5</v>
      </c>
      <c r="R76" s="6">
        <v>-1.4307603360000001</v>
      </c>
    </row>
    <row r="77" spans="1:18" x14ac:dyDescent="0.2">
      <c r="A77">
        <v>268</v>
      </c>
      <c r="B77" s="4">
        <v>328.74290000000002</v>
      </c>
      <c r="C77" s="6">
        <f t="shared" si="3"/>
        <v>2.5168563819567678</v>
      </c>
      <c r="D77" s="6">
        <v>-1.298711669</v>
      </c>
      <c r="E77" s="4">
        <v>435.313469481384</v>
      </c>
      <c r="F77" s="6">
        <f t="shared" si="4"/>
        <v>2.6388021053171435</v>
      </c>
      <c r="G77" s="6">
        <v>-0.79592485400000001</v>
      </c>
      <c r="H77">
        <v>7.1</v>
      </c>
      <c r="I77" s="6">
        <f t="shared" si="5"/>
        <v>0.85125834871907524</v>
      </c>
      <c r="J77" s="6">
        <v>-0.293602105</v>
      </c>
      <c r="K77">
        <v>3</v>
      </c>
      <c r="L77" s="6">
        <v>3.1278881000000001E-2</v>
      </c>
      <c r="M77">
        <v>41.5</v>
      </c>
      <c r="N77" s="6">
        <v>-1.703705749</v>
      </c>
      <c r="O77">
        <v>36.5</v>
      </c>
      <c r="P77" s="6">
        <v>-1.31206044</v>
      </c>
      <c r="Q77">
        <v>20</v>
      </c>
      <c r="R77" s="6">
        <v>-1.117872988</v>
      </c>
    </row>
    <row r="78" spans="1:18" x14ac:dyDescent="0.2">
      <c r="A78">
        <v>271</v>
      </c>
      <c r="B78" s="4">
        <v>1436.2258999999999</v>
      </c>
      <c r="C78" s="6">
        <f t="shared" si="3"/>
        <v>3.1572227542569489</v>
      </c>
      <c r="D78" s="6">
        <v>0.38605588800000001</v>
      </c>
      <c r="E78" s="4">
        <v>1267.3201676838601</v>
      </c>
      <c r="F78" s="6">
        <f t="shared" si="4"/>
        <v>3.1028863461327894</v>
      </c>
      <c r="G78" s="6">
        <v>1.1908335130000001</v>
      </c>
      <c r="H78">
        <v>8.6000000000000014</v>
      </c>
      <c r="I78" s="6">
        <f t="shared" si="5"/>
        <v>0.93449845124356778</v>
      </c>
      <c r="J78" s="6">
        <v>0.16425394700000001</v>
      </c>
      <c r="K78">
        <v>4</v>
      </c>
      <c r="L78" s="6">
        <v>1.470107396</v>
      </c>
      <c r="M78">
        <v>68</v>
      </c>
      <c r="N78" s="6">
        <v>0.44520760199999998</v>
      </c>
      <c r="O78">
        <v>50.5</v>
      </c>
      <c r="P78" s="6">
        <v>3.1455329999999997E-2</v>
      </c>
      <c r="Q78">
        <v>71</v>
      </c>
      <c r="R78" s="6">
        <v>1.337089279</v>
      </c>
    </row>
    <row r="79" spans="1:18" x14ac:dyDescent="0.2">
      <c r="A79">
        <v>272</v>
      </c>
      <c r="B79" s="4">
        <v>1285.3479</v>
      </c>
      <c r="C79" s="6">
        <f t="shared" si="3"/>
        <v>3.1090206923371984</v>
      </c>
      <c r="D79" s="6">
        <v>0.259239</v>
      </c>
      <c r="E79" s="4">
        <v>203.467762271835</v>
      </c>
      <c r="F79" s="6">
        <f t="shared" si="4"/>
        <v>2.3084956087625379</v>
      </c>
      <c r="G79" s="6">
        <v>-2.2099767400000001</v>
      </c>
      <c r="H79">
        <v>8.3000000000000007</v>
      </c>
      <c r="I79" s="6">
        <f t="shared" si="5"/>
        <v>0.91907809237607396</v>
      </c>
      <c r="J79" s="6">
        <v>7.9435399000000004E-2</v>
      </c>
      <c r="K79">
        <v>3</v>
      </c>
      <c r="L79" s="6">
        <v>3.1278881000000001E-2</v>
      </c>
      <c r="M79">
        <v>57.7</v>
      </c>
      <c r="N79" s="6">
        <v>-0.39003041700000002</v>
      </c>
      <c r="O79">
        <v>48.5</v>
      </c>
      <c r="P79" s="6">
        <v>-0.160475495</v>
      </c>
      <c r="Q79">
        <v>33</v>
      </c>
      <c r="R79" s="6">
        <v>-0.49209829199999999</v>
      </c>
    </row>
    <row r="80" spans="1:18" x14ac:dyDescent="0.2">
      <c r="A80">
        <v>275</v>
      </c>
      <c r="B80" s="4">
        <v>671.24329999999998</v>
      </c>
      <c r="C80" s="6">
        <f t="shared" si="3"/>
        <v>2.8268799638285795</v>
      </c>
      <c r="D80" s="6">
        <v>-0.48305723299999997</v>
      </c>
      <c r="E80" s="4">
        <v>194.35520376758899</v>
      </c>
      <c r="F80" s="6">
        <f t="shared" si="4"/>
        <v>2.2885961731499145</v>
      </c>
      <c r="G80" s="6">
        <v>-2.2951668129999998</v>
      </c>
      <c r="H80">
        <v>6.6</v>
      </c>
      <c r="I80" s="6">
        <f t="shared" si="5"/>
        <v>0.81954393554186866</v>
      </c>
      <c r="J80" s="6">
        <v>-0.46804489900000001</v>
      </c>
      <c r="K80">
        <v>3</v>
      </c>
      <c r="L80" s="6">
        <v>3.1278881000000001E-2</v>
      </c>
      <c r="M80">
        <v>54</v>
      </c>
      <c r="N80" s="6">
        <v>-0.69006737600000001</v>
      </c>
      <c r="O80">
        <v>42</v>
      </c>
      <c r="P80" s="6">
        <v>-0.78425067299999995</v>
      </c>
      <c r="Q80">
        <v>24</v>
      </c>
      <c r="R80" s="6">
        <v>-0.92532692800000005</v>
      </c>
    </row>
    <row r="81" spans="1:18" x14ac:dyDescent="0.2">
      <c r="A81">
        <v>276</v>
      </c>
      <c r="B81" s="4">
        <v>2824.1992</v>
      </c>
      <c r="C81" s="6">
        <f t="shared" si="3"/>
        <v>3.4508953256693395</v>
      </c>
      <c r="D81" s="6">
        <v>1.1586917450000001</v>
      </c>
      <c r="E81" s="4">
        <v>1256.04590055774</v>
      </c>
      <c r="F81" s="6">
        <f t="shared" si="4"/>
        <v>3.0990055104160663</v>
      </c>
      <c r="G81" s="6">
        <v>1.17421954</v>
      </c>
      <c r="H81">
        <v>12.9</v>
      </c>
      <c r="I81" s="6">
        <f t="shared" si="5"/>
        <v>1.110589710299249</v>
      </c>
      <c r="J81" s="6">
        <v>1.132830945</v>
      </c>
      <c r="K81">
        <v>3</v>
      </c>
      <c r="L81" s="6">
        <v>3.1278881000000001E-2</v>
      </c>
      <c r="M81">
        <v>69</v>
      </c>
      <c r="N81" s="6">
        <v>0.52629867200000002</v>
      </c>
      <c r="O81">
        <v>55</v>
      </c>
      <c r="P81" s="6">
        <v>0.46329968399999999</v>
      </c>
      <c r="Q81">
        <v>38.5</v>
      </c>
      <c r="R81" s="6">
        <v>-0.22734746</v>
      </c>
    </row>
    <row r="82" spans="1:18" x14ac:dyDescent="0.2">
      <c r="A82">
        <v>278</v>
      </c>
      <c r="B82" s="4">
        <v>2835.2273</v>
      </c>
      <c r="C82" s="6">
        <f t="shared" si="3"/>
        <v>3.4525878819868221</v>
      </c>
      <c r="D82" s="6">
        <v>1.1631447640000001</v>
      </c>
      <c r="E82" s="4">
        <v>809.28395359524905</v>
      </c>
      <c r="F82" s="6">
        <f t="shared" si="4"/>
        <v>2.9081009293285138</v>
      </c>
      <c r="G82" s="6">
        <v>0.35695137999999998</v>
      </c>
      <c r="H82">
        <v>16.899999999999999</v>
      </c>
      <c r="I82" s="6">
        <f t="shared" si="5"/>
        <v>1.2278867046136734</v>
      </c>
      <c r="J82" s="6">
        <v>1.778014421</v>
      </c>
      <c r="K82">
        <v>3</v>
      </c>
      <c r="L82" s="6">
        <v>3.1278881000000001E-2</v>
      </c>
      <c r="M82">
        <v>70</v>
      </c>
      <c r="N82" s="6">
        <v>0.60738974199999995</v>
      </c>
      <c r="O82">
        <v>54</v>
      </c>
      <c r="P82" s="6">
        <v>0.36733427200000002</v>
      </c>
      <c r="Q82">
        <v>39.5</v>
      </c>
      <c r="R82" s="6">
        <v>-0.17921094500000001</v>
      </c>
    </row>
    <row r="83" spans="1:18" x14ac:dyDescent="0.2">
      <c r="A83">
        <v>279</v>
      </c>
      <c r="B83" s="4">
        <v>987.60449999999992</v>
      </c>
      <c r="C83" s="6">
        <f t="shared" si="3"/>
        <v>2.9945830601184569</v>
      </c>
      <c r="D83" s="6">
        <v>-4.1839911E-2</v>
      </c>
      <c r="E83" s="4">
        <v>779.85214586126904</v>
      </c>
      <c r="F83" s="6">
        <f t="shared" si="4"/>
        <v>2.8920122715067973</v>
      </c>
      <c r="G83" s="6">
        <v>0.28807535899999998</v>
      </c>
      <c r="H83">
        <v>7.5</v>
      </c>
      <c r="I83" s="6">
        <f t="shared" si="5"/>
        <v>0.87506126339170009</v>
      </c>
      <c r="J83" s="6">
        <v>-0.162675927</v>
      </c>
      <c r="K83">
        <v>3</v>
      </c>
      <c r="L83" s="6">
        <v>3.1278881000000001E-2</v>
      </c>
      <c r="M83">
        <v>54.5</v>
      </c>
      <c r="N83" s="6">
        <v>-0.64952184099999999</v>
      </c>
      <c r="O83">
        <v>37</v>
      </c>
      <c r="P83" s="6">
        <v>-1.264077734</v>
      </c>
      <c r="Q83">
        <v>13</v>
      </c>
      <c r="R83" s="6">
        <v>-1.454828593</v>
      </c>
    </row>
    <row r="84" spans="1:18" x14ac:dyDescent="0.2">
      <c r="A84">
        <v>280</v>
      </c>
      <c r="B84" s="4">
        <v>394.61720000000003</v>
      </c>
      <c r="C84" s="6">
        <f t="shared" si="3"/>
        <v>2.5961760107243164</v>
      </c>
      <c r="D84" s="6">
        <v>-1.090026231</v>
      </c>
      <c r="E84" s="4">
        <v>728.84806575911705</v>
      </c>
      <c r="F84" s="6">
        <f t="shared" si="4"/>
        <v>2.8626370055752881</v>
      </c>
      <c r="G84" s="6">
        <v>0.162318977</v>
      </c>
      <c r="H84">
        <v>9.4</v>
      </c>
      <c r="I84" s="6">
        <f t="shared" si="5"/>
        <v>0.97312785359969867</v>
      </c>
      <c r="J84" s="6">
        <v>0.376732128</v>
      </c>
      <c r="K84">
        <v>2</v>
      </c>
      <c r="L84" s="6">
        <v>-1.4075496350000001</v>
      </c>
      <c r="M84">
        <v>54</v>
      </c>
      <c r="N84" s="6">
        <v>-0.69006737600000001</v>
      </c>
      <c r="O84">
        <v>39</v>
      </c>
      <c r="P84" s="6">
        <v>-1.0721469100000001</v>
      </c>
      <c r="Q84" t="s">
        <v>2</v>
      </c>
      <c r="R84" s="6" t="s">
        <v>12</v>
      </c>
    </row>
    <row r="85" spans="1:18" x14ac:dyDescent="0.2">
      <c r="A85">
        <v>291</v>
      </c>
      <c r="B85" s="4">
        <v>2000.5297</v>
      </c>
      <c r="C85" s="6">
        <f t="shared" si="3"/>
        <v>3.3011450033282954</v>
      </c>
      <c r="D85" s="6">
        <v>0.76470715099999997</v>
      </c>
      <c r="E85" s="4">
        <v>739.750714167811</v>
      </c>
      <c r="F85" s="6">
        <f t="shared" si="4"/>
        <v>2.8690853931080875</v>
      </c>
      <c r="G85" s="6">
        <v>0.18992471499999999</v>
      </c>
      <c r="H85">
        <v>12.4</v>
      </c>
      <c r="I85" s="6">
        <f t="shared" si="5"/>
        <v>1.0934216851622351</v>
      </c>
      <c r="J85" s="6">
        <v>1.038399487</v>
      </c>
      <c r="K85">
        <v>3</v>
      </c>
      <c r="L85" s="6">
        <v>3.1278881000000001E-2</v>
      </c>
      <c r="M85">
        <v>63</v>
      </c>
      <c r="N85" s="6">
        <v>3.9752253000000001E-2</v>
      </c>
      <c r="O85">
        <v>55.5</v>
      </c>
      <c r="P85" s="6">
        <v>0.51128238999999998</v>
      </c>
      <c r="Q85">
        <v>33</v>
      </c>
      <c r="R85" s="6">
        <v>-0.49209829199999999</v>
      </c>
    </row>
    <row r="86" spans="1:18" x14ac:dyDescent="0.2">
      <c r="A86">
        <v>292</v>
      </c>
      <c r="B86" s="4">
        <v>483.06299999999999</v>
      </c>
      <c r="C86" s="6">
        <f t="shared" si="3"/>
        <v>2.6840037741637919</v>
      </c>
      <c r="D86" s="6">
        <v>-0.85895637300000005</v>
      </c>
      <c r="E86" s="4">
        <v>714.26345282892601</v>
      </c>
      <c r="F86" s="6">
        <f t="shared" si="4"/>
        <v>2.8538584288718587</v>
      </c>
      <c r="G86" s="6">
        <v>0.12473763</v>
      </c>
      <c r="H86">
        <v>5</v>
      </c>
      <c r="I86" s="6">
        <f t="shared" si="5"/>
        <v>0.69897000433601886</v>
      </c>
      <c r="J86" s="6">
        <v>-1.1312529250000001</v>
      </c>
      <c r="K86">
        <v>3</v>
      </c>
      <c r="L86" s="6">
        <v>3.1278881000000001E-2</v>
      </c>
      <c r="M86">
        <v>46.5</v>
      </c>
      <c r="N86" s="6">
        <v>-1.2982503990000001</v>
      </c>
      <c r="O86">
        <v>42</v>
      </c>
      <c r="P86" s="6">
        <v>-0.78425067299999995</v>
      </c>
      <c r="Q86">
        <v>10</v>
      </c>
      <c r="R86" s="6">
        <v>-1.599238138</v>
      </c>
    </row>
    <row r="87" spans="1:18" x14ac:dyDescent="0.2">
      <c r="A87">
        <v>294</v>
      </c>
      <c r="B87" s="4">
        <v>718.88919999999996</v>
      </c>
      <c r="C87" s="6">
        <f t="shared" si="3"/>
        <v>2.8566619591774876</v>
      </c>
      <c r="D87" s="6">
        <v>-0.40470249400000002</v>
      </c>
      <c r="E87" s="4">
        <v>195.52725101626399</v>
      </c>
      <c r="F87" s="6">
        <f t="shared" si="4"/>
        <v>2.2912072944235491</v>
      </c>
      <c r="G87" s="6">
        <v>-2.2839885249999998</v>
      </c>
      <c r="H87">
        <v>2</v>
      </c>
      <c r="I87" s="6">
        <f t="shared" si="5"/>
        <v>0.3010299956639812</v>
      </c>
      <c r="J87" s="6">
        <v>-3.3200926270000002</v>
      </c>
      <c r="K87">
        <v>3</v>
      </c>
      <c r="L87" s="6">
        <v>3.1278881000000001E-2</v>
      </c>
      <c r="M87">
        <v>49.5</v>
      </c>
      <c r="N87" s="6">
        <v>-1.05497719</v>
      </c>
      <c r="O87">
        <v>43</v>
      </c>
      <c r="P87" s="6">
        <v>-0.68828526099999998</v>
      </c>
      <c r="Q87">
        <v>15.5</v>
      </c>
      <c r="R87" s="6">
        <v>-1.334487306</v>
      </c>
    </row>
    <row r="88" spans="1:18" x14ac:dyDescent="0.2">
      <c r="A88">
        <v>295</v>
      </c>
      <c r="B88" s="4">
        <v>661.67110000000002</v>
      </c>
      <c r="C88" s="6">
        <f t="shared" si="3"/>
        <v>2.8206421662521457</v>
      </c>
      <c r="D88" s="6">
        <v>-0.49946852400000002</v>
      </c>
      <c r="E88" s="4">
        <v>202.95730637024701</v>
      </c>
      <c r="F88" s="6">
        <f t="shared" si="4"/>
        <v>2.3074046903375365</v>
      </c>
      <c r="G88" s="6">
        <v>-2.2146469940000002</v>
      </c>
      <c r="H88">
        <v>6.5</v>
      </c>
      <c r="I88" s="6">
        <f t="shared" si="5"/>
        <v>0.81291335664285558</v>
      </c>
      <c r="J88" s="6">
        <v>-0.50451590899999998</v>
      </c>
      <c r="K88">
        <v>2</v>
      </c>
      <c r="L88" s="6">
        <v>-1.4075496350000001</v>
      </c>
      <c r="M88">
        <v>59</v>
      </c>
      <c r="N88" s="6">
        <v>-0.28461202699999999</v>
      </c>
      <c r="O88">
        <v>44</v>
      </c>
      <c r="P88" s="6">
        <v>-0.59231984900000001</v>
      </c>
      <c r="Q88" t="s">
        <v>2</v>
      </c>
      <c r="R88" s="6" t="s">
        <v>12</v>
      </c>
    </row>
    <row r="89" spans="1:18" x14ac:dyDescent="0.2">
      <c r="A89">
        <v>296</v>
      </c>
      <c r="B89" s="4">
        <v>763.27329999999995</v>
      </c>
      <c r="C89" s="6">
        <f t="shared" si="3"/>
        <v>2.882680070628056</v>
      </c>
      <c r="D89" s="6">
        <v>-0.33625032100000002</v>
      </c>
      <c r="E89" s="4">
        <v>608.298716442211</v>
      </c>
      <c r="F89" s="6">
        <f t="shared" si="4"/>
        <v>2.7841169000686228</v>
      </c>
      <c r="G89" s="6">
        <v>-0.173827918</v>
      </c>
      <c r="H89">
        <v>5</v>
      </c>
      <c r="I89" s="6">
        <f t="shared" si="5"/>
        <v>0.69897000433601886</v>
      </c>
      <c r="J89" s="6">
        <v>-1.1312529250000001</v>
      </c>
      <c r="K89">
        <v>4</v>
      </c>
      <c r="L89" s="6">
        <v>1.470107396</v>
      </c>
      <c r="M89">
        <v>65</v>
      </c>
      <c r="N89" s="6">
        <v>0.20193439199999999</v>
      </c>
      <c r="O89">
        <v>57</v>
      </c>
      <c r="P89" s="6">
        <v>0.65523050800000004</v>
      </c>
      <c r="Q89">
        <v>75.5</v>
      </c>
      <c r="R89" s="6">
        <v>1.5537035969999999</v>
      </c>
    </row>
    <row r="90" spans="1:18" x14ac:dyDescent="0.2">
      <c r="A90">
        <v>297</v>
      </c>
      <c r="B90" s="4">
        <v>782.17489999999998</v>
      </c>
      <c r="C90" s="6">
        <f t="shared" si="3"/>
        <v>2.8933038753256528</v>
      </c>
      <c r="D90" s="6">
        <v>-0.30829969400000001</v>
      </c>
      <c r="E90" s="4">
        <v>204.21638473920001</v>
      </c>
      <c r="F90" s="6">
        <f t="shared" si="4"/>
        <v>2.3100905835704602</v>
      </c>
      <c r="G90" s="6">
        <v>-2.2031486060000001</v>
      </c>
      <c r="H90">
        <v>9.7000000000000011</v>
      </c>
      <c r="I90" s="6">
        <f t="shared" si="5"/>
        <v>0.98677173426624487</v>
      </c>
      <c r="J90" s="6">
        <v>0.45177928899999997</v>
      </c>
      <c r="K90">
        <v>3</v>
      </c>
      <c r="L90" s="6">
        <v>3.1278881000000001E-2</v>
      </c>
      <c r="M90">
        <v>69</v>
      </c>
      <c r="N90" s="6">
        <v>0.52629867200000002</v>
      </c>
      <c r="O90">
        <v>63</v>
      </c>
      <c r="P90" s="6">
        <v>1.231022981</v>
      </c>
      <c r="Q90">
        <v>52.5</v>
      </c>
      <c r="R90" s="6">
        <v>0.44656375100000001</v>
      </c>
    </row>
    <row r="91" spans="1:18" x14ac:dyDescent="0.2">
      <c r="A91">
        <v>298</v>
      </c>
      <c r="B91" s="4">
        <v>2159.4958000000001</v>
      </c>
      <c r="C91" s="6">
        <f t="shared" si="3"/>
        <v>3.3343523637256811</v>
      </c>
      <c r="D91" s="6">
        <v>0.852073831</v>
      </c>
      <c r="E91" s="4">
        <v>596.56937217734401</v>
      </c>
      <c r="F91" s="6">
        <f t="shared" si="4"/>
        <v>2.7756609529552843</v>
      </c>
      <c r="G91" s="6">
        <v>-0.21002807800000001</v>
      </c>
      <c r="H91">
        <v>12</v>
      </c>
      <c r="I91" s="6">
        <f t="shared" si="5"/>
        <v>1.0791812460476249</v>
      </c>
      <c r="J91" s="6">
        <v>0.96007100099999998</v>
      </c>
      <c r="K91">
        <v>3</v>
      </c>
      <c r="L91" s="6">
        <v>3.1278881000000001E-2</v>
      </c>
      <c r="M91">
        <v>69</v>
      </c>
      <c r="N91" s="6">
        <v>0.52629867200000002</v>
      </c>
      <c r="O91">
        <v>56</v>
      </c>
      <c r="P91" s="6">
        <v>0.55926509599999996</v>
      </c>
      <c r="Q91">
        <v>47.5</v>
      </c>
      <c r="R91" s="6">
        <v>0.205881176</v>
      </c>
    </row>
    <row r="92" spans="1:18" x14ac:dyDescent="0.2">
      <c r="A92">
        <v>299</v>
      </c>
      <c r="B92" s="4">
        <v>1117.6587</v>
      </c>
      <c r="C92" s="6">
        <f t="shared" si="3"/>
        <v>3.04830920307089</v>
      </c>
      <c r="D92" s="6">
        <v>9.9510520000000005E-2</v>
      </c>
      <c r="E92" s="4">
        <v>569.77806942186896</v>
      </c>
      <c r="F92" s="6">
        <f t="shared" si="4"/>
        <v>2.7557057293675524</v>
      </c>
      <c r="G92" s="6">
        <v>-0.29545698100000001</v>
      </c>
      <c r="H92">
        <v>8.1000000000000014</v>
      </c>
      <c r="I92" s="6">
        <f t="shared" si="5"/>
        <v>0.90848501887864985</v>
      </c>
      <c r="J92" s="6">
        <v>2.1168978000000001E-2</v>
      </c>
      <c r="K92">
        <v>4</v>
      </c>
      <c r="L92" s="6">
        <v>1.470107396</v>
      </c>
      <c r="M92">
        <v>74</v>
      </c>
      <c r="N92" s="6">
        <v>0.93175402100000004</v>
      </c>
      <c r="O92">
        <v>56</v>
      </c>
      <c r="P92" s="6">
        <v>0.55926509599999996</v>
      </c>
      <c r="Q92">
        <v>64</v>
      </c>
      <c r="R92" s="6">
        <v>1.000133674</v>
      </c>
    </row>
    <row r="93" spans="1:18" x14ac:dyDescent="0.2">
      <c r="A93">
        <v>300</v>
      </c>
      <c r="B93" s="4">
        <v>52.934199999999997</v>
      </c>
      <c r="C93" s="6">
        <f t="shared" si="3"/>
        <v>1.7237363539281483</v>
      </c>
      <c r="D93" s="6">
        <v>-3.3853654199999998</v>
      </c>
      <c r="E93" s="4">
        <v>196.873117345221</v>
      </c>
      <c r="F93" s="6">
        <f t="shared" si="4"/>
        <v>2.294186418089911</v>
      </c>
      <c r="G93" s="6">
        <v>-2.2712348090000001</v>
      </c>
      <c r="H93">
        <v>4.9000000000000004</v>
      </c>
      <c r="I93" s="6">
        <f t="shared" si="5"/>
        <v>0.69019608002851374</v>
      </c>
      <c r="J93" s="6">
        <v>-1.179513249</v>
      </c>
      <c r="K93">
        <v>1</v>
      </c>
      <c r="L93" s="6">
        <v>-2.8463781510000001</v>
      </c>
      <c r="M93">
        <v>25</v>
      </c>
      <c r="N93" s="6">
        <v>-3.0417084010000002</v>
      </c>
      <c r="O93" t="s">
        <v>2</v>
      </c>
      <c r="P93" s="6" t="s">
        <v>12</v>
      </c>
      <c r="Q93" t="s">
        <v>2</v>
      </c>
      <c r="R93" s="6" t="s">
        <v>12</v>
      </c>
    </row>
    <row r="103" spans="1:17" x14ac:dyDescent="0.2">
      <c r="B103" s="3"/>
      <c r="C103" s="5"/>
      <c r="D103" s="5"/>
    </row>
    <row r="104" spans="1:17" x14ac:dyDescent="0.2">
      <c r="A104" s="1"/>
      <c r="B104" s="3"/>
      <c r="E104" s="3"/>
      <c r="F104" s="5"/>
      <c r="G104" s="5"/>
      <c r="H104" s="1"/>
      <c r="I104" s="5"/>
      <c r="J104" s="5"/>
      <c r="K104" s="1"/>
      <c r="L104" s="1"/>
      <c r="M104" s="1"/>
      <c r="N104" s="1"/>
      <c r="O104" s="1"/>
      <c r="P104" s="1"/>
      <c r="Q104" s="1"/>
    </row>
  </sheetData>
  <mergeCells count="1">
    <mergeCell ref="Q1"/>
  </mergeCells>
  <phoneticPr fontId="2" type="noConversion"/>
  <pageMargins left="0.75" right="0.75" top="1" bottom="1" header="0.5" footer="0.5"/>
  <pageSetup orientation="portrait" horizontalDpi="4294967292" verticalDpi="4294967292" r:id="rId1"/>
  <headerFooter>
    <oddHeader>&amp;CChausson et al. - Data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te Chausson</dc:creator>
  <cp:lastModifiedBy>Juliette Chausson</cp:lastModifiedBy>
  <dcterms:created xsi:type="dcterms:W3CDTF">2017-11-23T17:52:09Z</dcterms:created>
  <dcterms:modified xsi:type="dcterms:W3CDTF">2018-06-26T16:56:45Z</dcterms:modified>
</cp:coreProperties>
</file>